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57">
  <si>
    <t xml:space="preserve">Organism</t>
  </si>
  <si>
    <t xml:space="preserve">Total no. of genes</t>
  </si>
  <si>
    <r>
      <rPr>
        <b val="true"/>
        <i val="true"/>
        <sz val="10"/>
        <rFont val="Arial Narrow"/>
        <family val="2"/>
      </rPr>
      <t xml:space="preserve">ftsZ</t>
    </r>
    <r>
      <rPr>
        <b val="true"/>
        <sz val="10"/>
        <rFont val="Arial Narrow"/>
        <family val="2"/>
      </rPr>
      <t xml:space="preserve"> Nc</t>
    </r>
  </si>
  <si>
    <t xml:space="preserve">No of genes with Nc less than ftsZ</t>
  </si>
  <si>
    <t xml:space="preserve">% of genes with Nc less than ftsZ</t>
  </si>
  <si>
    <r>
      <rPr>
        <b val="true"/>
        <i val="true"/>
        <sz val="10"/>
        <rFont val="Arial Narrow"/>
        <family val="2"/>
      </rPr>
      <t xml:space="preserve">ftsZ</t>
    </r>
    <r>
      <rPr>
        <b val="true"/>
        <sz val="10"/>
        <rFont val="Arial Narrow"/>
        <family val="2"/>
      </rPr>
      <t xml:space="preserve"> GC3</t>
    </r>
  </si>
  <si>
    <t xml:space="preserve">No of genes with GC3 less than ftsZ</t>
  </si>
  <si>
    <t xml:space="preserve">% of genes with GC3 less than ftsZ</t>
  </si>
  <si>
    <t xml:space="preserve">rpoB Nc</t>
  </si>
  <si>
    <t xml:space="preserve">No of genes with Nc less than  rpoB</t>
  </si>
  <si>
    <t xml:space="preserve">% of genes with Nc less than  rpoB</t>
  </si>
  <si>
    <t xml:space="preserve">rpoB GC3</t>
  </si>
  <si>
    <t xml:space="preserve">No of genes with GC3 less than rpoB</t>
  </si>
  <si>
    <t xml:space="preserve">% of genes with GC3 less than rpoB</t>
  </si>
  <si>
    <t xml:space="preserve">Acetobacter malorum</t>
  </si>
  <si>
    <t xml:space="preserve">Acinetobacter baumannii</t>
  </si>
  <si>
    <r>
      <rPr>
        <i val="true"/>
        <sz val="9.5"/>
        <rFont val="Arial Narrow"/>
        <family val="2"/>
      </rPr>
      <t xml:space="preserve">Acinetobacter johnsonii </t>
    </r>
    <r>
      <rPr>
        <sz val="9.5"/>
        <rFont val="Arial Narrow"/>
        <family val="2"/>
      </rPr>
      <t xml:space="preserve">XBB1</t>
    </r>
  </si>
  <si>
    <r>
      <rPr>
        <i val="true"/>
        <sz val="9.5"/>
        <rFont val="Arial Narrow"/>
        <family val="2"/>
      </rPr>
      <t xml:space="preserve">Actinobacillus pleuropneumoniae </t>
    </r>
    <r>
      <rPr>
        <sz val="9.5"/>
        <rFont val="Arial Narrow"/>
        <family val="2"/>
      </rPr>
      <t xml:space="preserve">serovar 5b str. L20</t>
    </r>
  </si>
  <si>
    <r>
      <rPr>
        <i val="true"/>
        <sz val="9.5"/>
        <rFont val="Arial Narrow"/>
        <family val="2"/>
      </rPr>
      <t xml:space="preserve">Actinomyces odontolyticus </t>
    </r>
    <r>
      <rPr>
        <sz val="9.5"/>
        <rFont val="Arial Narrow"/>
        <family val="2"/>
      </rPr>
      <t xml:space="preserve">ATCC 17982</t>
    </r>
  </si>
  <si>
    <t xml:space="preserve">Aerococcus viridans</t>
  </si>
  <si>
    <t xml:space="preserve">Aeromonas enteropelogenes</t>
  </si>
  <si>
    <r>
      <rPr>
        <i val="true"/>
        <sz val="9.5"/>
        <rFont val="Arial Narrow"/>
        <family val="2"/>
      </rPr>
      <t xml:space="preserve">Afipia broomeae </t>
    </r>
    <r>
      <rPr>
        <sz val="9.5"/>
        <rFont val="Arial Narrow"/>
        <family val="2"/>
      </rPr>
      <t xml:space="preserve">ATCC 49717</t>
    </r>
  </si>
  <si>
    <t xml:space="preserve">Aggregatibacter actinomycetemcomitans</t>
  </si>
  <si>
    <t xml:space="preserve">Alcaligenes faecalis</t>
  </si>
  <si>
    <t xml:space="preserve">Aliivibrio wodanis</t>
  </si>
  <si>
    <r>
      <rPr>
        <i val="true"/>
        <sz val="9.5"/>
        <rFont val="Arial Narrow"/>
        <family val="2"/>
      </rPr>
      <t xml:space="preserve">Alteromonas macleodii </t>
    </r>
    <r>
      <rPr>
        <sz val="9.5"/>
        <rFont val="Arial Narrow"/>
        <family val="2"/>
      </rPr>
      <t xml:space="preserve">ATCC 27126</t>
    </r>
  </si>
  <si>
    <r>
      <rPr>
        <i val="true"/>
        <sz val="9.5"/>
        <rFont val="Arial Narrow"/>
        <family val="2"/>
      </rPr>
      <t xml:space="preserve">Anaerostipes hadrus </t>
    </r>
    <r>
      <rPr>
        <sz val="9.5"/>
        <rFont val="Arial Narrow"/>
        <family val="2"/>
      </rPr>
      <t xml:space="preserve">DSM 3319</t>
    </r>
  </si>
  <si>
    <r>
      <rPr>
        <i val="true"/>
        <sz val="9.5"/>
        <rFont val="Arial Narrow"/>
        <family val="2"/>
      </rPr>
      <t xml:space="preserve">Anaplasma marginale </t>
    </r>
    <r>
      <rPr>
        <sz val="9.5"/>
        <rFont val="Arial Narrow"/>
        <family val="2"/>
      </rPr>
      <t xml:space="preserve">str. Florida</t>
    </r>
  </si>
  <si>
    <t xml:space="preserve">Anoxybacillus gonensis</t>
  </si>
  <si>
    <r>
      <rPr>
        <i val="true"/>
        <sz val="9.5"/>
        <rFont val="Arial Narrow"/>
        <family val="2"/>
      </rPr>
      <t xml:space="preserve">Arcobacter butzleri </t>
    </r>
    <r>
      <rPr>
        <sz val="9.5"/>
        <rFont val="Arial Narrow"/>
        <family val="2"/>
      </rPr>
      <t xml:space="preserve">RM4018</t>
    </r>
  </si>
  <si>
    <r>
      <rPr>
        <i val="true"/>
        <sz val="9.5"/>
        <rFont val="Arial Narrow"/>
        <family val="2"/>
      </rPr>
      <t xml:space="preserve">Arthrobacter sp. </t>
    </r>
    <r>
      <rPr>
        <sz val="9.5"/>
        <rFont val="Arial Narrow"/>
        <family val="2"/>
      </rPr>
      <t xml:space="preserve">ATCC 21022</t>
    </r>
  </si>
  <si>
    <r>
      <rPr>
        <i val="true"/>
        <sz val="9.5"/>
        <rFont val="Arial Narrow"/>
        <family val="2"/>
      </rPr>
      <t xml:space="preserve">Bacillus anthracis </t>
    </r>
    <r>
      <rPr>
        <sz val="9.5"/>
        <rFont val="Arial Narrow"/>
        <family val="2"/>
      </rPr>
      <t xml:space="preserve">str. Ames</t>
    </r>
  </si>
  <si>
    <t xml:space="preserve">Bacillus mycoides</t>
  </si>
  <si>
    <t xml:space="preserve">Bacteroides cellulosilyticus</t>
  </si>
  <si>
    <r>
      <rPr>
        <i val="true"/>
        <sz val="9.5"/>
        <rFont val="Arial Narrow"/>
        <family val="2"/>
      </rPr>
      <t xml:space="preserve">Bartonella bacilliformis </t>
    </r>
    <r>
      <rPr>
        <sz val="9.5"/>
        <rFont val="Arial Narrow"/>
        <family val="2"/>
      </rPr>
      <t xml:space="preserve">KC583</t>
    </r>
  </si>
  <si>
    <r>
      <rPr>
        <i val="true"/>
        <sz val="9.5"/>
        <rFont val="Arial Narrow"/>
        <family val="2"/>
      </rPr>
      <t xml:space="preserve">Bifidobacterium adolescentis </t>
    </r>
    <r>
      <rPr>
        <sz val="9.5"/>
        <rFont val="Arial Narrow"/>
        <family val="2"/>
      </rPr>
      <t xml:space="preserve">ATCC 15703</t>
    </r>
  </si>
  <si>
    <t xml:space="preserve">Blautia obeum</t>
  </si>
  <si>
    <r>
      <rPr>
        <i val="true"/>
        <sz val="9.5"/>
        <rFont val="Arial Narrow"/>
        <family val="2"/>
      </rPr>
      <t xml:space="preserve">Bordetella bronchiseptica </t>
    </r>
    <r>
      <rPr>
        <sz val="9.5"/>
        <rFont val="Arial Narrow"/>
        <family val="2"/>
      </rPr>
      <t xml:space="preserve">253</t>
    </r>
  </si>
  <si>
    <r>
      <rPr>
        <i val="true"/>
        <sz val="9.5"/>
        <rFont val="Arial Narrow"/>
        <family val="2"/>
      </rPr>
      <t xml:space="preserve">Borrelia burgdorferi </t>
    </r>
    <r>
      <rPr>
        <sz val="9.5"/>
        <rFont val="Arial Narrow"/>
        <family val="2"/>
      </rPr>
      <t xml:space="preserve">B31</t>
    </r>
  </si>
  <si>
    <r>
      <rPr>
        <i val="true"/>
        <sz val="9.5"/>
        <rFont val="Arial Narrow"/>
        <family val="2"/>
      </rPr>
      <t xml:space="preserve">Brevibacillus brevis </t>
    </r>
    <r>
      <rPr>
        <sz val="9.5"/>
        <rFont val="Arial Narrow"/>
        <family val="2"/>
      </rPr>
      <t xml:space="preserve">NBRC 100599</t>
    </r>
  </si>
  <si>
    <r>
      <rPr>
        <i val="true"/>
        <sz val="9.5"/>
        <rFont val="Arial Narrow"/>
        <family val="2"/>
      </rPr>
      <t xml:space="preserve">Brucella melitensis </t>
    </r>
    <r>
      <rPr>
        <sz val="9.5"/>
        <rFont val="Arial Narrow"/>
        <family val="2"/>
      </rPr>
      <t xml:space="preserve">bv. 1 str. 16M</t>
    </r>
  </si>
  <si>
    <r>
      <rPr>
        <i val="true"/>
        <sz val="9.5"/>
        <rFont val="Arial Narrow"/>
        <family val="2"/>
      </rPr>
      <t xml:space="preserve">Buchnera aphidicola </t>
    </r>
    <r>
      <rPr>
        <sz val="9.5"/>
        <rFont val="Arial Narrow"/>
        <family val="2"/>
      </rPr>
      <t xml:space="preserve">str. APS </t>
    </r>
    <r>
      <rPr>
        <i val="true"/>
        <sz val="9.5"/>
        <rFont val="Arial Narrow"/>
        <family val="2"/>
      </rPr>
      <t xml:space="preserve">(Acyrthosiphon pisum)</t>
    </r>
  </si>
  <si>
    <t xml:space="preserve">Burkholderia gladioli</t>
  </si>
  <si>
    <r>
      <rPr>
        <i val="true"/>
        <sz val="9.5"/>
        <rFont val="Arial Narrow"/>
        <family val="2"/>
      </rPr>
      <t xml:space="preserve">Burkholderia ubonensis </t>
    </r>
    <r>
      <rPr>
        <sz val="9.5"/>
        <rFont val="Arial Narrow"/>
        <family val="2"/>
      </rPr>
      <t xml:space="preserve">MSMB22</t>
    </r>
  </si>
  <si>
    <r>
      <rPr>
        <i val="true"/>
        <sz val="9.5"/>
        <rFont val="Arial Narrow"/>
        <family val="2"/>
      </rPr>
      <t xml:space="preserve">Butyrivibrio proteoclasticus </t>
    </r>
    <r>
      <rPr>
        <sz val="9.5"/>
        <rFont val="Arial Narrow"/>
        <family val="2"/>
      </rPr>
      <t xml:space="preserve">B316</t>
    </r>
  </si>
  <si>
    <r>
      <rPr>
        <i val="true"/>
        <sz val="9.5"/>
        <rFont val="Arial Narrow"/>
        <family val="2"/>
      </rPr>
      <t xml:space="preserve">Caldicellulosiruptor bescii </t>
    </r>
    <r>
      <rPr>
        <sz val="9.5"/>
        <rFont val="Arial Narrow"/>
        <family val="2"/>
      </rPr>
      <t xml:space="preserve">DSM 6725</t>
    </r>
  </si>
  <si>
    <r>
      <rPr>
        <i val="true"/>
        <sz val="9.5"/>
        <rFont val="Arial Narrow"/>
        <family val="2"/>
      </rPr>
      <t xml:space="preserve">Capnocytophaga ochracea </t>
    </r>
    <r>
      <rPr>
        <sz val="9.5"/>
        <rFont val="Arial Narrow"/>
        <family val="2"/>
      </rPr>
      <t xml:space="preserve">DSM 7271</t>
    </r>
  </si>
  <si>
    <r>
      <rPr>
        <i val="true"/>
        <sz val="9.5"/>
        <rFont val="Arial Narrow"/>
        <family val="2"/>
      </rPr>
      <t xml:space="preserve">Caulobacter crescentus </t>
    </r>
    <r>
      <rPr>
        <sz val="9.5"/>
        <rFont val="Arial Narrow"/>
        <family val="2"/>
      </rPr>
      <t xml:space="preserve">CB15</t>
    </r>
  </si>
  <si>
    <r>
      <rPr>
        <i val="true"/>
        <sz val="9.5"/>
        <rFont val="Arial Narrow"/>
        <family val="2"/>
      </rPr>
      <t xml:space="preserve">Chania multitudinisentens </t>
    </r>
    <r>
      <rPr>
        <sz val="9.5"/>
        <rFont val="Arial Narrow"/>
        <family val="2"/>
      </rPr>
      <t xml:space="preserve">RB-25</t>
    </r>
  </si>
  <si>
    <r>
      <rPr>
        <i val="true"/>
        <sz val="9.5"/>
        <rFont val="Arial Narrow"/>
        <family val="2"/>
      </rPr>
      <t xml:space="preserve">Chlamydophila pneumoniae </t>
    </r>
    <r>
      <rPr>
        <sz val="9.5"/>
        <rFont val="Arial Narrow"/>
        <family val="2"/>
      </rPr>
      <t xml:space="preserve">CWL029</t>
    </r>
  </si>
  <si>
    <t xml:space="preserve">Chromobacterium subtsugae</t>
  </si>
  <si>
    <t xml:space="preserve">Chronobacter sakazakii</t>
  </si>
  <si>
    <t xml:space="preserve">Citrobacter amalonaticus</t>
  </si>
  <si>
    <r>
      <rPr>
        <i val="true"/>
        <sz val="9.5"/>
        <rFont val="Arial Narrow"/>
        <family val="2"/>
      </rPr>
      <t xml:space="preserve">Clavibacter michiganensis </t>
    </r>
    <r>
      <rPr>
        <sz val="9.5"/>
        <rFont val="Arial Narrow"/>
        <family val="2"/>
      </rPr>
      <t xml:space="preserve">subsp. sepedonicus</t>
    </r>
  </si>
  <si>
    <r>
      <rPr>
        <i val="true"/>
        <sz val="9.5"/>
        <rFont val="Arial Narrow"/>
        <family val="2"/>
      </rPr>
      <t xml:space="preserve">Clostridium bolteae </t>
    </r>
    <r>
      <rPr>
        <sz val="9.5"/>
        <rFont val="Arial Narrow"/>
        <family val="2"/>
      </rPr>
      <t xml:space="preserve">90A9</t>
    </r>
  </si>
  <si>
    <t xml:space="preserve">Clostridium butyricum</t>
  </si>
  <si>
    <r>
      <rPr>
        <i val="true"/>
        <sz val="9.5"/>
        <rFont val="Arial Narrow"/>
        <family val="2"/>
      </rPr>
      <t xml:space="preserve">Comamonas testosteroni </t>
    </r>
    <r>
      <rPr>
        <sz val="9.5"/>
        <rFont val="Arial Narrow"/>
        <family val="2"/>
      </rPr>
      <t xml:space="preserve">TK102</t>
    </r>
  </si>
  <si>
    <t xml:space="preserve">Corynebacterium diphtheriae</t>
  </si>
  <si>
    <r>
      <rPr>
        <i val="true"/>
        <sz val="9.5"/>
        <rFont val="Arial Narrow"/>
        <family val="2"/>
      </rPr>
      <t xml:space="preserve">Corynebacterium glutamicum </t>
    </r>
    <r>
      <rPr>
        <sz val="9.5"/>
        <rFont val="Arial Narrow"/>
        <family val="2"/>
      </rPr>
      <t xml:space="preserve">ATCC 13032</t>
    </r>
  </si>
  <si>
    <r>
      <rPr>
        <i val="true"/>
        <sz val="9.5"/>
        <rFont val="Arial Narrow"/>
        <family val="2"/>
      </rPr>
      <t xml:space="preserve">Coxiella burnetii </t>
    </r>
    <r>
      <rPr>
        <sz val="9.5"/>
        <rFont val="Arial Narrow"/>
        <family val="2"/>
      </rPr>
      <t xml:space="preserve">RSA 493</t>
    </r>
  </si>
  <si>
    <r>
      <rPr>
        <i val="true"/>
        <sz val="9.5"/>
        <rFont val="Arial Narrow"/>
        <family val="2"/>
      </rPr>
      <t xml:space="preserve">Cupriavidus metallidurans </t>
    </r>
    <r>
      <rPr>
        <sz val="9.5"/>
        <rFont val="Arial Narrow"/>
        <family val="2"/>
      </rPr>
      <t xml:space="preserve">CH34</t>
    </r>
  </si>
  <si>
    <r>
      <rPr>
        <i val="true"/>
        <sz val="9.5"/>
        <rFont val="Arial Narrow"/>
        <family val="2"/>
      </rPr>
      <t xml:space="preserve">Cutibacterium avidum </t>
    </r>
    <r>
      <rPr>
        <sz val="9.5"/>
        <rFont val="Arial Narrow"/>
        <family val="2"/>
      </rPr>
      <t xml:space="preserve">44067</t>
    </r>
  </si>
  <si>
    <r>
      <rPr>
        <i val="true"/>
        <sz val="9.5"/>
        <rFont val="Arial Narrow"/>
        <family val="2"/>
      </rPr>
      <t xml:space="preserve">Deinococcus radiodurans </t>
    </r>
    <r>
      <rPr>
        <sz val="9.5"/>
        <rFont val="Arial Narrow"/>
        <family val="2"/>
      </rPr>
      <t xml:space="preserve">R1</t>
    </r>
  </si>
  <si>
    <r>
      <rPr>
        <i val="true"/>
        <sz val="9.5"/>
        <rFont val="Arial Narrow"/>
        <family val="2"/>
      </rPr>
      <t xml:space="preserve">Delftia acidovorans </t>
    </r>
    <r>
      <rPr>
        <sz val="9.5"/>
        <rFont val="Arial Narrow"/>
        <family val="2"/>
      </rPr>
      <t xml:space="preserve">SPH-1</t>
    </r>
  </si>
  <si>
    <r>
      <rPr>
        <i val="true"/>
        <sz val="9.5"/>
        <rFont val="Arial Narrow"/>
        <family val="2"/>
      </rPr>
      <t xml:space="preserve">Desulfovibrio vulgaris </t>
    </r>
    <r>
      <rPr>
        <sz val="9.5"/>
        <rFont val="Arial Narrow"/>
        <family val="2"/>
      </rPr>
      <t xml:space="preserve">str. Hildenborough</t>
    </r>
  </si>
  <si>
    <r>
      <rPr>
        <i val="true"/>
        <sz val="9.5"/>
        <rFont val="Arial Narrow"/>
        <family val="2"/>
      </rPr>
      <t xml:space="preserve">Edwardsiella ictaluri </t>
    </r>
    <r>
      <rPr>
        <sz val="9.5"/>
        <rFont val="Arial Narrow"/>
        <family val="2"/>
      </rPr>
      <t xml:space="preserve">93-146</t>
    </r>
  </si>
  <si>
    <r>
      <rPr>
        <i val="true"/>
        <sz val="9.5"/>
        <rFont val="Arial Narrow"/>
        <family val="2"/>
      </rPr>
      <t xml:space="preserve">Eikenella corrodens </t>
    </r>
    <r>
      <rPr>
        <sz val="9.5"/>
        <rFont val="Arial Narrow"/>
        <family val="2"/>
      </rPr>
      <t xml:space="preserve">ATCC 23834</t>
    </r>
  </si>
  <si>
    <t xml:space="preserve">Eisenbergiella tayi</t>
  </si>
  <si>
    <t xml:space="preserve">Ensifer adhaerens</t>
  </si>
  <si>
    <r>
      <rPr>
        <i val="true"/>
        <sz val="9.5"/>
        <rFont val="Arial Narrow"/>
        <family val="2"/>
      </rPr>
      <t xml:space="preserve">Enterobacter (Klebsiella) aerogenes </t>
    </r>
    <r>
      <rPr>
        <sz val="9.5"/>
        <rFont val="Arial Narrow"/>
        <family val="2"/>
      </rPr>
      <t xml:space="preserve">KCTC 2190</t>
    </r>
  </si>
  <si>
    <r>
      <rPr>
        <i val="true"/>
        <sz val="9.5"/>
        <rFont val="Arial Narrow"/>
        <family val="2"/>
      </rPr>
      <t xml:space="preserve">Enterococcus avium </t>
    </r>
    <r>
      <rPr>
        <sz val="9.5"/>
        <rFont val="Arial Narrow"/>
        <family val="2"/>
      </rPr>
      <t xml:space="preserve">ATCC 14025</t>
    </r>
  </si>
  <si>
    <r>
      <rPr>
        <i val="true"/>
        <sz val="9.5"/>
        <rFont val="Arial Narrow"/>
        <family val="2"/>
      </rPr>
      <t xml:space="preserve">Escherichia coli </t>
    </r>
    <r>
      <rPr>
        <sz val="9.5"/>
        <rFont val="Arial Narrow"/>
        <family val="2"/>
      </rPr>
      <t xml:space="preserve">IAI39</t>
    </r>
  </si>
  <si>
    <t xml:space="preserve">Flavobacterium hydatis</t>
  </si>
  <si>
    <r>
      <rPr>
        <i val="true"/>
        <sz val="9.5"/>
        <rFont val="Arial Narrow"/>
        <family val="2"/>
      </rPr>
      <t xml:space="preserve">Francisella philomiragia </t>
    </r>
    <r>
      <rPr>
        <sz val="9.5"/>
        <rFont val="Arial Narrow"/>
        <family val="2"/>
      </rPr>
      <t xml:space="preserve">subsp. philomiragia ATCC 25017</t>
    </r>
  </si>
  <si>
    <t xml:space="preserve">Fusobacterium nucleatum</t>
  </si>
  <si>
    <r>
      <rPr>
        <i val="true"/>
        <sz val="9.5"/>
        <rFont val="Arial Narrow"/>
        <family val="2"/>
      </rPr>
      <t xml:space="preserve">Gallibacterium anatis </t>
    </r>
    <r>
      <rPr>
        <sz val="9.5"/>
        <rFont val="Arial Narrow"/>
        <family val="2"/>
      </rPr>
      <t xml:space="preserve">UMN179</t>
    </r>
  </si>
  <si>
    <r>
      <rPr>
        <i val="true"/>
        <sz val="9.5"/>
        <rFont val="Arial Narrow"/>
        <family val="2"/>
      </rPr>
      <t xml:space="preserve">Gardnerella vaginalis </t>
    </r>
    <r>
      <rPr>
        <sz val="9.5"/>
        <rFont val="Arial Narrow"/>
        <family val="2"/>
      </rPr>
      <t xml:space="preserve">409-05</t>
    </r>
  </si>
  <si>
    <t xml:space="preserve">Geobacillus subterraneus</t>
  </si>
  <si>
    <r>
      <rPr>
        <i val="true"/>
        <sz val="9.5"/>
        <rFont val="Arial Narrow"/>
        <family val="2"/>
      </rPr>
      <t xml:space="preserve">Geobacter sulfurreducens </t>
    </r>
    <r>
      <rPr>
        <sz val="9.5"/>
        <rFont val="Arial Narrow"/>
        <family val="2"/>
      </rPr>
      <t xml:space="preserve">PCA</t>
    </r>
  </si>
  <si>
    <r>
      <rPr>
        <i val="true"/>
        <sz val="9.5"/>
        <rFont val="Arial Narrow"/>
        <family val="2"/>
      </rPr>
      <t xml:space="preserve">Gluconobacter oxydans </t>
    </r>
    <r>
      <rPr>
        <sz val="9.5"/>
        <rFont val="Arial Narrow"/>
        <family val="2"/>
      </rPr>
      <t xml:space="preserve">621H</t>
    </r>
  </si>
  <si>
    <r>
      <rPr>
        <i val="true"/>
        <sz val="9.5"/>
        <rFont val="Arial Narrow"/>
        <family val="2"/>
      </rPr>
      <t xml:space="preserve">Granulibacter bethesdensis </t>
    </r>
    <r>
      <rPr>
        <sz val="9.5"/>
        <rFont val="Arial Narrow"/>
        <family val="2"/>
      </rPr>
      <t xml:space="preserve">CGDNIH1</t>
    </r>
  </si>
  <si>
    <r>
      <rPr>
        <i val="true"/>
        <sz val="9.5"/>
        <rFont val="Arial Narrow"/>
        <family val="2"/>
      </rPr>
      <t xml:space="preserve">Haemophilus influenzae </t>
    </r>
    <r>
      <rPr>
        <sz val="9.5"/>
        <rFont val="Arial Narrow"/>
        <family val="2"/>
      </rPr>
      <t xml:space="preserve">Rd KW20</t>
    </r>
  </si>
  <si>
    <r>
      <rPr>
        <i val="true"/>
        <sz val="9.5"/>
        <rFont val="Arial Narrow"/>
        <family val="2"/>
      </rPr>
      <t xml:space="preserve">Halomonas boliviensis </t>
    </r>
    <r>
      <rPr>
        <sz val="9.5"/>
        <rFont val="Arial Narrow"/>
        <family val="2"/>
      </rPr>
      <t xml:space="preserve">LC1</t>
    </r>
  </si>
  <si>
    <r>
      <rPr>
        <i val="true"/>
        <sz val="9.5"/>
        <rFont val="Arial Narrow"/>
        <family val="2"/>
      </rPr>
      <t xml:space="preserve">Helicobacter pylori </t>
    </r>
    <r>
      <rPr>
        <sz val="9.5"/>
        <rFont val="Arial Narrow"/>
        <family val="2"/>
      </rPr>
      <t xml:space="preserve">26695</t>
    </r>
  </si>
  <si>
    <r>
      <rPr>
        <i val="true"/>
        <sz val="9.5"/>
        <rFont val="Arial Narrow"/>
        <family val="2"/>
      </rPr>
      <t xml:space="preserve">Ketogulonicigenium vulgare </t>
    </r>
    <r>
      <rPr>
        <sz val="9.5"/>
        <rFont val="Arial Narrow"/>
        <family val="2"/>
      </rPr>
      <t xml:space="preserve">WSH-001</t>
    </r>
  </si>
  <si>
    <t xml:space="preserve">Klebsiella oxytoca</t>
  </si>
  <si>
    <t xml:space="preserve">Kocuria kristinae</t>
  </si>
  <si>
    <t xml:space="preserve">Lactobacillus amylovorus</t>
  </si>
  <si>
    <r>
      <rPr>
        <i val="true"/>
        <sz val="9.5"/>
        <rFont val="Arial Narrow"/>
        <family val="2"/>
      </rPr>
      <t xml:space="preserve">Lactobacillus crispatus </t>
    </r>
    <r>
      <rPr>
        <sz val="9.5"/>
        <rFont val="Arial Narrow"/>
        <family val="2"/>
      </rPr>
      <t xml:space="preserve">ST1</t>
    </r>
  </si>
  <si>
    <r>
      <rPr>
        <i val="true"/>
        <sz val="9.5"/>
        <rFont val="Arial Narrow"/>
        <family val="2"/>
      </rPr>
      <t xml:space="preserve">Lactococcus garvieae</t>
    </r>
    <r>
      <rPr>
        <sz val="9.5"/>
        <rFont val="Arial Narrow"/>
        <family val="2"/>
      </rPr>
      <t xml:space="preserve"> Lg2</t>
    </r>
  </si>
  <si>
    <r>
      <rPr>
        <i val="true"/>
        <sz val="9.5"/>
        <rFont val="Arial Narrow"/>
        <family val="2"/>
      </rPr>
      <t xml:space="preserve">Lactococcus lactis </t>
    </r>
    <r>
      <rPr>
        <sz val="9.5"/>
        <rFont val="Arial Narrow"/>
        <family val="2"/>
      </rPr>
      <t xml:space="preserve">subsp. lactis Il1403</t>
    </r>
  </si>
  <si>
    <t xml:space="preserve">Methylobacterium aquaticum</t>
  </si>
  <si>
    <t xml:space="preserve">Microbacterium foliorum</t>
  </si>
  <si>
    <r>
      <rPr>
        <i val="true"/>
        <sz val="9.5"/>
        <rFont val="Arial Narrow"/>
        <family val="2"/>
      </rPr>
      <t xml:space="preserve">Micrococcus luteus </t>
    </r>
    <r>
      <rPr>
        <sz val="9.5"/>
        <rFont val="Arial Narrow"/>
        <family val="2"/>
      </rPr>
      <t xml:space="preserve">NCTC 2665</t>
    </r>
  </si>
  <si>
    <r>
      <rPr>
        <i val="true"/>
        <sz val="9.5"/>
        <rFont val="Arial Narrow"/>
        <family val="2"/>
      </rPr>
      <t xml:space="preserve">Moraxella catarrhalis </t>
    </r>
    <r>
      <rPr>
        <sz val="9.5"/>
        <rFont val="Arial Narrow"/>
        <family val="2"/>
      </rPr>
      <t xml:space="preserve">BBH18</t>
    </r>
  </si>
  <si>
    <r>
      <rPr>
        <i val="true"/>
        <sz val="9.5"/>
        <rFont val="Arial Narrow"/>
        <family val="2"/>
      </rPr>
      <t xml:space="preserve">Morganella morganii </t>
    </r>
    <r>
      <rPr>
        <sz val="9.5"/>
        <rFont val="Arial Narrow"/>
        <family val="2"/>
      </rPr>
      <t xml:space="preserve">subsp. morganii KT</t>
    </r>
  </si>
  <si>
    <t xml:space="preserve">Mycobacterium abscessus</t>
  </si>
  <si>
    <r>
      <rPr>
        <i val="true"/>
        <sz val="9.5"/>
        <rFont val="Arial Narrow"/>
        <family val="2"/>
      </rPr>
      <t xml:space="preserve">Neisseria gonorrhoeae </t>
    </r>
    <r>
      <rPr>
        <sz val="9.5"/>
        <rFont val="Arial Narrow"/>
        <family val="2"/>
      </rPr>
      <t xml:space="preserve">FA 1090</t>
    </r>
  </si>
  <si>
    <r>
      <rPr>
        <i val="true"/>
        <sz val="9.5"/>
        <rFont val="Arial Narrow"/>
        <family val="2"/>
      </rPr>
      <t xml:space="preserve">Neorhizobium galegae </t>
    </r>
    <r>
      <rPr>
        <sz val="9.5"/>
        <rFont val="Arial Narrow"/>
        <family val="2"/>
      </rPr>
      <t xml:space="preserve">bv. orientalis str. HAMBI 540</t>
    </r>
  </si>
  <si>
    <t xml:space="preserve">Obesumbacterium proteus</t>
  </si>
  <si>
    <r>
      <rPr>
        <i val="true"/>
        <sz val="9.5"/>
        <rFont val="Arial Narrow"/>
        <family val="2"/>
      </rPr>
      <t xml:space="preserve">Ochrobactrum anthropi </t>
    </r>
    <r>
      <rPr>
        <sz val="9.5"/>
        <rFont val="Arial Narrow"/>
        <family val="2"/>
      </rPr>
      <t xml:space="preserve">ATCC 49188</t>
    </r>
  </si>
  <si>
    <r>
      <rPr>
        <i val="true"/>
        <sz val="9.5"/>
        <rFont val="Arial Narrow"/>
        <family val="2"/>
      </rPr>
      <t xml:space="preserve">Oenococcus oeni </t>
    </r>
    <r>
      <rPr>
        <sz val="9.5"/>
        <rFont val="Arial Narrow"/>
        <family val="2"/>
      </rPr>
      <t xml:space="preserve">PSU-1</t>
    </r>
  </si>
  <si>
    <r>
      <rPr>
        <i val="true"/>
        <sz val="9.5"/>
        <rFont val="Arial Narrow"/>
        <family val="2"/>
      </rPr>
      <t xml:space="preserve">Orientia tsutsugamushi </t>
    </r>
    <r>
      <rPr>
        <sz val="9.5"/>
        <rFont val="Arial Narrow"/>
        <family val="2"/>
      </rPr>
      <t xml:space="preserve">str. Boryong</t>
    </r>
  </si>
  <si>
    <r>
      <rPr>
        <i val="true"/>
        <sz val="9.5"/>
        <rFont val="Arial Narrow"/>
        <family val="2"/>
      </rPr>
      <t xml:space="preserve">Pantoea ananatis </t>
    </r>
    <r>
      <rPr>
        <sz val="9.5"/>
        <rFont val="Arial Narrow"/>
        <family val="2"/>
      </rPr>
      <t xml:space="preserve">LMG 20103</t>
    </r>
  </si>
  <si>
    <r>
      <rPr>
        <i val="true"/>
        <sz val="9.5"/>
        <rFont val="Arial Narrow"/>
        <family val="2"/>
      </rPr>
      <t xml:space="preserve">Phaeobacter gallaeciensis </t>
    </r>
    <r>
      <rPr>
        <sz val="9.5"/>
        <rFont val="Arial Narrow"/>
        <family val="2"/>
      </rPr>
      <t xml:space="preserve">DSM 26640</t>
    </r>
  </si>
  <si>
    <t xml:space="preserve">Photobacterium kishitanii</t>
  </si>
  <si>
    <r>
      <rPr>
        <i val="true"/>
        <sz val="9.5"/>
        <rFont val="Arial Narrow"/>
        <family val="2"/>
      </rPr>
      <t xml:space="preserve">Photorhabdus temperata </t>
    </r>
    <r>
      <rPr>
        <sz val="9.5"/>
        <rFont val="Arial Narrow"/>
        <family val="2"/>
      </rPr>
      <t xml:space="preserve">subsp. thracensis</t>
    </r>
  </si>
  <si>
    <r>
      <rPr>
        <i val="true"/>
        <sz val="9.5"/>
        <rFont val="Arial Narrow"/>
        <family val="2"/>
      </rPr>
      <t xml:space="preserve">Piscirickettsia salmonis </t>
    </r>
    <r>
      <rPr>
        <sz val="9.5"/>
        <rFont val="Arial Narrow"/>
        <family val="2"/>
      </rPr>
      <t xml:space="preserve">LF-89 = ATCC VR-1361</t>
    </r>
  </si>
  <si>
    <t xml:space="preserve">Pluralibacter gergoviae</t>
  </si>
  <si>
    <r>
      <rPr>
        <i val="true"/>
        <sz val="9.5"/>
        <rFont val="Arial Narrow"/>
        <family val="2"/>
      </rPr>
      <t xml:space="preserve">Polynucleobacter asymbioticus </t>
    </r>
    <r>
      <rPr>
        <sz val="9.5"/>
        <rFont val="Arial Narrow"/>
        <family val="2"/>
      </rPr>
      <t xml:space="preserve">QLW-P1DMWA-1</t>
    </r>
  </si>
  <si>
    <r>
      <rPr>
        <i val="true"/>
        <sz val="9.5"/>
        <rFont val="Arial Narrow"/>
        <family val="2"/>
      </rPr>
      <t xml:space="preserve">Porphyromonas gingivalis </t>
    </r>
    <r>
      <rPr>
        <sz val="9.5"/>
        <rFont val="Arial Narrow"/>
        <family val="2"/>
      </rPr>
      <t xml:space="preserve">ATCC 33277</t>
    </r>
  </si>
  <si>
    <r>
      <rPr>
        <i val="true"/>
        <sz val="9.5"/>
        <rFont val="Arial Narrow"/>
        <family val="2"/>
      </rPr>
      <t xml:space="preserve">Prevotella melaninogenica </t>
    </r>
    <r>
      <rPr>
        <sz val="9.5"/>
        <rFont val="Arial Narrow"/>
        <family val="2"/>
      </rPr>
      <t xml:space="preserve">ATCC 25845</t>
    </r>
  </si>
  <si>
    <r>
      <rPr>
        <i val="true"/>
        <sz val="9.5"/>
        <rFont val="Arial Narrow"/>
        <family val="2"/>
      </rPr>
      <t xml:space="preserve">Prevotella ruminicola </t>
    </r>
    <r>
      <rPr>
        <sz val="9.5"/>
        <rFont val="Arial Narrow"/>
        <family val="2"/>
      </rPr>
      <t xml:space="preserve">23</t>
    </r>
  </si>
  <si>
    <r>
      <rPr>
        <i val="true"/>
        <sz val="9.5"/>
        <rFont val="Arial Narrow"/>
        <family val="2"/>
      </rPr>
      <t xml:space="preserve">Prochlorococcus marinus str. </t>
    </r>
    <r>
      <rPr>
        <sz val="9.5"/>
        <rFont val="Arial Narrow"/>
        <family val="2"/>
      </rPr>
      <t xml:space="preserve">AS9601</t>
    </r>
  </si>
  <si>
    <r>
      <rPr>
        <i val="true"/>
        <sz val="9.5"/>
        <rFont val="Arial Narrow"/>
        <family val="2"/>
      </rPr>
      <t xml:space="preserve">Propionibacterium acnes </t>
    </r>
    <r>
      <rPr>
        <sz val="9.5"/>
        <rFont val="Arial Narrow"/>
        <family val="2"/>
      </rPr>
      <t xml:space="preserve">KPA171202</t>
    </r>
  </si>
  <si>
    <r>
      <rPr>
        <i val="true"/>
        <sz val="9.5"/>
        <rFont val="Arial Narrow"/>
        <family val="2"/>
      </rPr>
      <t xml:space="preserve">Proteus mirabilis </t>
    </r>
    <r>
      <rPr>
        <sz val="9.5"/>
        <rFont val="Arial Narrow"/>
        <family val="2"/>
      </rPr>
      <t xml:space="preserve">HI4320</t>
    </r>
  </si>
  <si>
    <r>
      <rPr>
        <i val="true"/>
        <sz val="9.5"/>
        <rFont val="Arial Narrow"/>
        <family val="2"/>
      </rPr>
      <t xml:space="preserve">Providencia stuartii </t>
    </r>
    <r>
      <rPr>
        <sz val="9.5"/>
        <rFont val="Arial Narrow"/>
        <family val="2"/>
      </rPr>
      <t xml:space="preserve">MRSN 2154</t>
    </r>
  </si>
  <si>
    <t xml:space="preserve">Pseudoalteromonas luteoviolacea</t>
  </si>
  <si>
    <r>
      <rPr>
        <i val="true"/>
        <sz val="9.5"/>
        <rFont val="Arial Narrow"/>
        <family val="2"/>
      </rPr>
      <t xml:space="preserve">Ralstonia pickettii </t>
    </r>
    <r>
      <rPr>
        <sz val="9.5"/>
        <rFont val="Arial Narrow"/>
        <family val="2"/>
      </rPr>
      <t xml:space="preserve">12J</t>
    </r>
  </si>
  <si>
    <r>
      <rPr>
        <i val="true"/>
        <sz val="9.5"/>
        <rFont val="Arial Narrow"/>
        <family val="2"/>
      </rPr>
      <t xml:space="preserve">Ralstonia solanacearum </t>
    </r>
    <r>
      <rPr>
        <sz val="9.5"/>
        <rFont val="Arial Narrow"/>
        <family val="2"/>
      </rPr>
      <t xml:space="preserve">GMI1000</t>
    </r>
  </si>
  <si>
    <r>
      <rPr>
        <i val="true"/>
        <sz val="9.5"/>
        <rFont val="Arial Narrow"/>
        <family val="2"/>
      </rPr>
      <t xml:space="preserve">Rhizobium etli </t>
    </r>
    <r>
      <rPr>
        <sz val="9.5"/>
        <rFont val="Arial Narrow"/>
        <family val="2"/>
      </rPr>
      <t xml:space="preserve">CFN 42</t>
    </r>
  </si>
  <si>
    <t xml:space="preserve">Rhodanobacter thiooxydans</t>
  </si>
  <si>
    <r>
      <rPr>
        <i val="true"/>
        <sz val="9.5"/>
        <rFont val="Arial Narrow"/>
        <family val="2"/>
      </rPr>
      <t xml:space="preserve">Rhodobacter sphaeroides </t>
    </r>
    <r>
      <rPr>
        <sz val="9.5"/>
        <rFont val="Arial Narrow"/>
        <family val="2"/>
      </rPr>
      <t xml:space="preserve">2.4.1</t>
    </r>
  </si>
  <si>
    <t xml:space="preserve">Rhodococcus aetherivorans</t>
  </si>
  <si>
    <r>
      <rPr>
        <i val="true"/>
        <sz val="9.5"/>
        <rFont val="Arial Narrow"/>
        <family val="2"/>
      </rPr>
      <t xml:space="preserve">Rhodococcus equi </t>
    </r>
    <r>
      <rPr>
        <sz val="9.5"/>
        <rFont val="Arial Narrow"/>
        <family val="2"/>
      </rPr>
      <t xml:space="preserve">103S</t>
    </r>
  </si>
  <si>
    <r>
      <rPr>
        <i val="true"/>
        <sz val="9.5"/>
        <rFont val="Arial Narrow"/>
        <family val="2"/>
      </rPr>
      <t xml:space="preserve">Rhodospirillum rubrum </t>
    </r>
    <r>
      <rPr>
        <sz val="9.5"/>
        <rFont val="Arial Narrow"/>
        <family val="2"/>
      </rPr>
      <t xml:space="preserve">ATCC 11170</t>
    </r>
  </si>
  <si>
    <r>
      <rPr>
        <i val="true"/>
        <sz val="9.5"/>
        <rFont val="Arial Narrow"/>
        <family val="2"/>
      </rPr>
      <t xml:space="preserve">Rickettsia conorii </t>
    </r>
    <r>
      <rPr>
        <sz val="9.5"/>
        <rFont val="Arial Narrow"/>
        <family val="2"/>
      </rPr>
      <t xml:space="preserve">str. Malish 7</t>
    </r>
  </si>
  <si>
    <r>
      <rPr>
        <i val="true"/>
        <sz val="9.5"/>
        <rFont val="Arial Narrow"/>
        <family val="2"/>
      </rPr>
      <t xml:space="preserve">Riemerella anatipestifer </t>
    </r>
    <r>
      <rPr>
        <sz val="9.5"/>
        <rFont val="Arial Narrow"/>
        <family val="2"/>
      </rPr>
      <t xml:space="preserve">ATCC 11845 = DSM 15868</t>
    </r>
  </si>
  <si>
    <t xml:space="preserve">Rothia dentocariosa (P)</t>
  </si>
  <si>
    <r>
      <rPr>
        <i val="true"/>
        <sz val="9.5"/>
        <rFont val="Arial Narrow"/>
        <family val="2"/>
      </rPr>
      <t xml:space="preserve">Rothia dentocariosa </t>
    </r>
    <r>
      <rPr>
        <sz val="9.5"/>
        <rFont val="Arial Narrow"/>
        <family val="2"/>
      </rPr>
      <t xml:space="preserve">ATCC 17931</t>
    </r>
  </si>
  <si>
    <r>
      <rPr>
        <i val="true"/>
        <sz val="9.5"/>
        <rFont val="Arial Narrow"/>
        <family val="2"/>
      </rPr>
      <t xml:space="preserve">Salinibacter ruber </t>
    </r>
    <r>
      <rPr>
        <sz val="9.5"/>
        <rFont val="Arial Narrow"/>
        <family val="2"/>
      </rPr>
      <t xml:space="preserve">DSM 13855</t>
    </r>
  </si>
  <si>
    <r>
      <rPr>
        <i val="true"/>
        <sz val="9.5"/>
        <rFont val="Arial Narrow"/>
        <family val="2"/>
      </rPr>
      <t xml:space="preserve">Salinispora tropica </t>
    </r>
    <r>
      <rPr>
        <sz val="9.5"/>
        <rFont val="Arial Narrow"/>
        <family val="2"/>
      </rPr>
      <t xml:space="preserve">CNB-440</t>
    </r>
  </si>
  <si>
    <r>
      <rPr>
        <i val="true"/>
        <sz val="9.5"/>
        <rFont val="Arial Narrow"/>
        <family val="2"/>
      </rPr>
      <t xml:space="preserve">Salmonella enterica </t>
    </r>
    <r>
      <rPr>
        <sz val="9.5"/>
        <rFont val="Arial Narrow"/>
        <family val="2"/>
      </rPr>
      <t xml:space="preserve">subsp. enterica serovar Typhi str. CT18</t>
    </r>
  </si>
  <si>
    <r>
      <rPr>
        <i val="true"/>
        <sz val="9.5"/>
        <rFont val="Arial Narrow"/>
        <family val="2"/>
      </rPr>
      <t xml:space="preserve">Selenomonas noxia </t>
    </r>
    <r>
      <rPr>
        <sz val="9.5"/>
        <rFont val="Arial Narrow"/>
        <family val="2"/>
      </rPr>
      <t xml:space="preserve">ATCC 43541</t>
    </r>
  </si>
  <si>
    <t xml:space="preserve">Serratia fonticola</t>
  </si>
  <si>
    <t xml:space="preserve">Serratia rubidaea</t>
  </si>
  <si>
    <r>
      <rPr>
        <i val="true"/>
        <sz val="9.5"/>
        <rFont val="Arial Narrow"/>
        <family val="2"/>
      </rPr>
      <t xml:space="preserve">Shewanella baltica </t>
    </r>
    <r>
      <rPr>
        <sz val="9.5"/>
        <rFont val="Arial Narrow"/>
        <family val="2"/>
      </rPr>
      <t xml:space="preserve">OS678</t>
    </r>
  </si>
  <si>
    <r>
      <rPr>
        <i val="true"/>
        <sz val="9.5"/>
        <rFont val="Arial Narrow"/>
        <family val="2"/>
      </rPr>
      <t xml:space="preserve">Shigella dysenteriae </t>
    </r>
    <r>
      <rPr>
        <sz val="9.5"/>
        <rFont val="Arial Narrow"/>
        <family val="2"/>
      </rPr>
      <t xml:space="preserve">Sd197</t>
    </r>
  </si>
  <si>
    <r>
      <rPr>
        <i val="true"/>
        <sz val="9.5"/>
        <rFont val="Arial Narrow"/>
        <family val="2"/>
      </rPr>
      <t xml:space="preserve">Shigella flexneri </t>
    </r>
    <r>
      <rPr>
        <sz val="9.5"/>
        <rFont val="Arial Narrow"/>
        <family val="2"/>
      </rPr>
      <t xml:space="preserve">2a str. 301</t>
    </r>
  </si>
  <si>
    <r>
      <rPr>
        <i val="true"/>
        <sz val="9.5"/>
        <rFont val="Arial Narrow"/>
        <family val="2"/>
      </rPr>
      <t xml:space="preserve">Sinorhizobium fredii </t>
    </r>
    <r>
      <rPr>
        <sz val="9.5"/>
        <rFont val="Arial Narrow"/>
        <family val="2"/>
      </rPr>
      <t xml:space="preserve">NGR234</t>
    </r>
  </si>
  <si>
    <t xml:space="preserve">Staphylococcus aureus</t>
  </si>
  <si>
    <r>
      <rPr>
        <i val="true"/>
        <sz val="9.5"/>
        <rFont val="Arial Narrow"/>
        <family val="2"/>
      </rPr>
      <t xml:space="preserve">Staphylococcus capitis </t>
    </r>
    <r>
      <rPr>
        <sz val="9.5"/>
        <rFont val="Arial Narrow"/>
        <family val="2"/>
      </rPr>
      <t xml:space="preserve">subsp. capitis</t>
    </r>
  </si>
  <si>
    <t xml:space="preserve">Stenotrophomonas maltophilia</t>
  </si>
  <si>
    <r>
      <rPr>
        <i val="true"/>
        <sz val="9.5"/>
        <rFont val="Arial Narrow"/>
        <family val="2"/>
      </rPr>
      <t xml:space="preserve">Streptococcus agalactiae </t>
    </r>
    <r>
      <rPr>
        <sz val="9.5"/>
        <rFont val="Arial Narrow"/>
        <family val="2"/>
      </rPr>
      <t xml:space="preserve">2603V/R</t>
    </r>
  </si>
  <si>
    <r>
      <rPr>
        <i val="true"/>
        <sz val="9.5"/>
        <rFont val="Arial Narrow"/>
        <family val="2"/>
      </rPr>
      <t xml:space="preserve">Streptococcus pneumoniae </t>
    </r>
    <r>
      <rPr>
        <sz val="9.5"/>
        <rFont val="Arial Narrow"/>
        <family val="2"/>
      </rPr>
      <t xml:space="preserve">R6</t>
    </r>
  </si>
  <si>
    <t xml:space="preserve">Streptomyces lydicus</t>
  </si>
  <si>
    <t xml:space="preserve">Thioalkalivibrio versutus</t>
  </si>
  <si>
    <r>
      <rPr>
        <i val="true"/>
        <sz val="9.5"/>
        <rFont val="Arial Narrow"/>
        <family val="2"/>
      </rPr>
      <t xml:space="preserve">Treponema denticola </t>
    </r>
    <r>
      <rPr>
        <sz val="9.5"/>
        <rFont val="Arial Narrow"/>
        <family val="2"/>
      </rPr>
      <t xml:space="preserve">ATCC 35405</t>
    </r>
  </si>
  <si>
    <r>
      <rPr>
        <i val="true"/>
        <sz val="9.5"/>
        <rFont val="Arial Narrow"/>
        <family val="2"/>
      </rPr>
      <t xml:space="preserve">Tropheryma whipplei </t>
    </r>
    <r>
      <rPr>
        <sz val="9.5"/>
        <rFont val="Arial Narrow"/>
        <family val="2"/>
      </rPr>
      <t xml:space="preserve">str. Twist</t>
    </r>
  </si>
  <si>
    <r>
      <rPr>
        <i val="true"/>
        <sz val="9.5"/>
        <rFont val="Arial Narrow"/>
        <family val="2"/>
      </rPr>
      <t xml:space="preserve">Vibrio alginolyticus </t>
    </r>
    <r>
      <rPr>
        <sz val="9.5"/>
        <rFont val="Arial Narrow"/>
        <family val="2"/>
      </rPr>
      <t xml:space="preserve">NBRC 15630 = ATCC 17749</t>
    </r>
  </si>
  <si>
    <t xml:space="preserve">Weissella cibaria</t>
  </si>
  <si>
    <r>
      <rPr>
        <i val="true"/>
        <sz val="9.5"/>
        <rFont val="Arial Narrow"/>
        <family val="2"/>
      </rPr>
      <t xml:space="preserve">Wolbachia endosymbiont </t>
    </r>
    <r>
      <rPr>
        <sz val="9.5"/>
        <rFont val="Arial Narrow"/>
        <family val="2"/>
      </rPr>
      <t xml:space="preserve">of </t>
    </r>
    <r>
      <rPr>
        <i val="true"/>
        <sz val="9.5"/>
        <rFont val="Arial Narrow"/>
        <family val="2"/>
      </rPr>
      <t xml:space="preserve">Drosophila melanogaster</t>
    </r>
  </si>
  <si>
    <r>
      <rPr>
        <i val="true"/>
        <sz val="9.5"/>
        <rFont val="Arial Narrow"/>
        <family val="2"/>
      </rPr>
      <t xml:space="preserve">Xanthomonas campestris </t>
    </r>
    <r>
      <rPr>
        <sz val="9.5"/>
        <rFont val="Arial Narrow"/>
        <family val="2"/>
      </rPr>
      <t xml:space="preserve">pv. campestris str. ATCC 33913</t>
    </r>
  </si>
  <si>
    <r>
      <rPr>
        <i val="true"/>
        <sz val="9.5"/>
        <rFont val="Arial Narrow"/>
        <family val="2"/>
      </rPr>
      <t xml:space="preserve">Xenorhabdus bovienii </t>
    </r>
    <r>
      <rPr>
        <sz val="9.5"/>
        <rFont val="Arial Narrow"/>
        <family val="2"/>
      </rPr>
      <t xml:space="preserve">SS-2004</t>
    </r>
  </si>
  <si>
    <r>
      <rPr>
        <i val="true"/>
        <sz val="9.5"/>
        <rFont val="Arial Narrow"/>
        <family val="2"/>
      </rPr>
      <t xml:space="preserve">Xylella fastidiosa </t>
    </r>
    <r>
      <rPr>
        <sz val="9.5"/>
        <rFont val="Arial Narrow"/>
        <family val="2"/>
      </rPr>
      <t xml:space="preserve">9a5c</t>
    </r>
  </si>
  <si>
    <t xml:space="preserve">Yersinia aldovae</t>
  </si>
  <si>
    <r>
      <rPr>
        <i val="true"/>
        <sz val="9.5"/>
        <rFont val="Arial Narrow"/>
        <family val="2"/>
      </rPr>
      <t xml:space="preserve">Yersinia pestis </t>
    </r>
    <r>
      <rPr>
        <sz val="9.5"/>
        <rFont val="Arial Narrow"/>
        <family val="2"/>
      </rPr>
      <t xml:space="preserve">CO92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Arial Narrow"/>
      <family val="2"/>
    </font>
    <font>
      <b val="true"/>
      <i val="true"/>
      <sz val="9"/>
      <name val="Arial Narrow"/>
      <family val="2"/>
    </font>
    <font>
      <b val="true"/>
      <i val="true"/>
      <sz val="10"/>
      <name val="Arial Narrow"/>
      <family val="2"/>
    </font>
    <font>
      <b val="true"/>
      <sz val="10"/>
      <name val="Arial Narrow"/>
      <family val="2"/>
    </font>
    <font>
      <i val="true"/>
      <sz val="9.5"/>
      <name val="Arial Narrow"/>
      <family val="2"/>
    </font>
    <font>
      <sz val="9.5"/>
      <name val="Arial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43.26"/>
    <col collapsed="false" customWidth="false" hidden="false" outlineLevel="0" max="14" min="2" style="2" width="8.72"/>
    <col collapsed="false" customWidth="false" hidden="false" outlineLevel="0" max="257" min="15" style="1" width="8.72"/>
  </cols>
  <sheetData>
    <row r="1" customFormat="false" ht="6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customFormat="false" ht="14.5" hidden="false" customHeight="false" outlineLevel="0" collapsed="false">
      <c r="A2" s="5" t="s">
        <v>14</v>
      </c>
      <c r="B2" s="2" t="n">
        <v>3101</v>
      </c>
      <c r="C2" s="2" t="n">
        <v>40.62</v>
      </c>
      <c r="D2" s="2" t="n">
        <v>726</v>
      </c>
      <c r="E2" s="2" t="n">
        <f aca="false">(D2/B2)*100</f>
        <v>23.4118026443083</v>
      </c>
      <c r="F2" s="2" t="n">
        <v>0.6933</v>
      </c>
      <c r="G2" s="2" t="n">
        <v>1357</v>
      </c>
      <c r="H2" s="2" t="n">
        <f aca="false">(G2/B2)*100</f>
        <v>43.7600773943889</v>
      </c>
      <c r="I2" s="2" t="n">
        <v>38.49</v>
      </c>
      <c r="J2" s="2" t="n">
        <v>326</v>
      </c>
      <c r="K2" s="2" t="n">
        <f aca="false">(J2/B2)*100</f>
        <v>10.5127378265076</v>
      </c>
      <c r="L2" s="2" t="n">
        <v>0.6732</v>
      </c>
      <c r="M2" s="2" t="n">
        <v>1162</v>
      </c>
      <c r="N2" s="2" t="n">
        <f aca="false">(M2/B2)*100</f>
        <v>37.4717832957111</v>
      </c>
    </row>
    <row r="3" customFormat="false" ht="14.5" hidden="false" customHeight="false" outlineLevel="0" collapsed="false">
      <c r="A3" s="5" t="s">
        <v>15</v>
      </c>
      <c r="B3" s="2" t="n">
        <v>4132</v>
      </c>
      <c r="C3" s="2" t="n">
        <v>40.11</v>
      </c>
      <c r="D3" s="2" t="n">
        <v>535</v>
      </c>
      <c r="E3" s="2" t="n">
        <f aca="false">(D3/B3)*100</f>
        <v>12.9477250726041</v>
      </c>
      <c r="F3" s="2" t="n">
        <v>0.1885</v>
      </c>
      <c r="G3" s="2" t="n">
        <v>404</v>
      </c>
      <c r="H3" s="2" t="n">
        <f aca="false">(G3/B3)*100</f>
        <v>9.77734753146176</v>
      </c>
      <c r="I3" s="2" t="n">
        <v>36.86</v>
      </c>
      <c r="J3" s="2" t="n">
        <v>192</v>
      </c>
      <c r="K3" s="2" t="n">
        <f aca="false">(J3/B3)*100</f>
        <v>4.64666021297193</v>
      </c>
      <c r="L3" s="2" t="n">
        <v>0.1542</v>
      </c>
      <c r="M3" s="2" t="n">
        <v>192</v>
      </c>
      <c r="N3" s="2" t="n">
        <f aca="false">(M3/B3)*100</f>
        <v>4.64666021297193</v>
      </c>
    </row>
    <row r="4" customFormat="false" ht="14.5" hidden="false" customHeight="false" outlineLevel="0" collapsed="false">
      <c r="A4" s="5" t="s">
        <v>16</v>
      </c>
      <c r="B4" s="2" t="n">
        <v>3642</v>
      </c>
      <c r="C4" s="2" t="n">
        <v>39.98</v>
      </c>
      <c r="D4" s="2" t="n">
        <v>354</v>
      </c>
      <c r="E4" s="2" t="n">
        <f aca="false">(D4/B4)*100</f>
        <v>9.71993410214168</v>
      </c>
      <c r="F4" s="2" t="n">
        <v>0.3384</v>
      </c>
      <c r="G4" s="2" t="n">
        <v>1132</v>
      </c>
      <c r="H4" s="2" t="n">
        <f aca="false">(G4/B4)*100</f>
        <v>31.0818231740802</v>
      </c>
      <c r="I4" s="2" t="n">
        <v>38.67</v>
      </c>
      <c r="J4" s="2" t="n">
        <v>239</v>
      </c>
      <c r="K4" s="2" t="n">
        <f aca="false">(J4/B4)*100</f>
        <v>6.56232839099396</v>
      </c>
      <c r="L4" s="2" t="n">
        <v>0.2329</v>
      </c>
      <c r="M4" s="2" t="n">
        <v>391</v>
      </c>
      <c r="N4" s="2" t="n">
        <f aca="false">(M4/B4)*100</f>
        <v>10.7358594179023</v>
      </c>
    </row>
    <row r="5" customFormat="false" ht="14.5" hidden="false" customHeight="false" outlineLevel="0" collapsed="false">
      <c r="A5" s="5" t="s">
        <v>17</v>
      </c>
      <c r="B5" s="2" t="n">
        <v>2012</v>
      </c>
      <c r="C5" s="2" t="n">
        <v>42.48</v>
      </c>
      <c r="D5" s="2" t="n">
        <v>815</v>
      </c>
      <c r="E5" s="2" t="n">
        <f aca="false">(D5/B5)*100</f>
        <v>40.506958250497</v>
      </c>
      <c r="F5" s="2" t="n">
        <v>0.4796</v>
      </c>
      <c r="G5" s="2" t="n">
        <v>866</v>
      </c>
      <c r="H5" s="2" t="n">
        <f aca="false">(G5/B5)*100</f>
        <v>43.0417495029821</v>
      </c>
      <c r="I5" s="2" t="n">
        <v>36.53</v>
      </c>
      <c r="J5" s="2" t="n">
        <v>161</v>
      </c>
      <c r="K5" s="2" t="n">
        <f aca="false">(J5/B5)*100</f>
        <v>8.00198807157058</v>
      </c>
      <c r="L5" s="2" t="n">
        <v>0.3449</v>
      </c>
      <c r="M5" s="2" t="n">
        <v>219</v>
      </c>
      <c r="N5" s="2" t="n">
        <f aca="false">(M5/B5)*100</f>
        <v>10.8846918489066</v>
      </c>
    </row>
    <row r="6" customFormat="false" ht="14.5" hidden="false" customHeight="false" outlineLevel="0" collapsed="false">
      <c r="A6" s="5" t="s">
        <v>18</v>
      </c>
      <c r="B6" s="2" t="n">
        <v>2159</v>
      </c>
      <c r="C6" s="2" t="n">
        <v>33.9</v>
      </c>
      <c r="D6" s="2" t="n">
        <v>810</v>
      </c>
      <c r="E6" s="2" t="n">
        <f aca="false">(D6/B6)*100</f>
        <v>37.5173691523854</v>
      </c>
      <c r="F6" s="2" t="n">
        <v>0.7556</v>
      </c>
      <c r="G6" s="2" t="n">
        <v>504</v>
      </c>
      <c r="H6" s="2" t="n">
        <f aca="false">(G6/B6)*100</f>
        <v>23.3441408059287</v>
      </c>
      <c r="I6" s="2" t="n">
        <v>28.57</v>
      </c>
      <c r="J6" s="2" t="n">
        <v>135</v>
      </c>
      <c r="K6" s="2" t="n">
        <f aca="false">(J6/B6)*100</f>
        <v>6.25289485873089</v>
      </c>
      <c r="L6" s="2" t="n">
        <v>0.8769</v>
      </c>
      <c r="M6" s="2" t="n">
        <v>1661</v>
      </c>
      <c r="N6" s="2" t="n">
        <f aca="false">(M6/B6)*100</f>
        <v>76.9337656322372</v>
      </c>
    </row>
    <row r="7" customFormat="false" ht="14.5" hidden="false" customHeight="false" outlineLevel="0" collapsed="false">
      <c r="A7" s="5" t="s">
        <v>19</v>
      </c>
      <c r="B7" s="2" t="n">
        <v>1970</v>
      </c>
      <c r="C7" s="2" t="n">
        <v>34.65</v>
      </c>
      <c r="D7" s="2" t="n">
        <v>98</v>
      </c>
      <c r="E7" s="2" t="n">
        <f aca="false">(D7/B7)*100</f>
        <v>4.9746192893401</v>
      </c>
      <c r="F7" s="2" t="n">
        <v>0.1463</v>
      </c>
      <c r="G7" s="2" t="n">
        <v>132</v>
      </c>
      <c r="H7" s="2" t="n">
        <f aca="false">(G7/B7)*100</f>
        <v>6.7005076142132</v>
      </c>
      <c r="I7" s="2" t="n">
        <v>36.12</v>
      </c>
      <c r="J7" s="2" t="n">
        <v>154</v>
      </c>
      <c r="K7" s="2" t="n">
        <f aca="false">(J7/B7)*100</f>
        <v>7.81725888324873</v>
      </c>
      <c r="L7" s="2" t="n">
        <v>0.1642</v>
      </c>
      <c r="M7" s="2" t="n">
        <v>166</v>
      </c>
      <c r="N7" s="2" t="n">
        <f aca="false">(M7/B7)*100</f>
        <v>8.42639593908629</v>
      </c>
    </row>
    <row r="8" customFormat="false" ht="14.5" hidden="false" customHeight="false" outlineLevel="0" collapsed="false">
      <c r="A8" s="5" t="s">
        <v>20</v>
      </c>
      <c r="B8" s="2" t="n">
        <v>3778</v>
      </c>
      <c r="C8" s="2" t="n">
        <v>31.64</v>
      </c>
      <c r="D8" s="2" t="n">
        <v>236</v>
      </c>
      <c r="E8" s="2" t="n">
        <f aca="false">(D8/B8)*100</f>
        <v>6.24669137109582</v>
      </c>
      <c r="F8" s="2" t="n">
        <v>0.7818</v>
      </c>
      <c r="G8" s="2" t="n">
        <v>822</v>
      </c>
      <c r="H8" s="2" t="n">
        <f aca="false">(G8/B8)*100</f>
        <v>21.7575436739015</v>
      </c>
      <c r="I8" s="2" t="n">
        <v>33.53</v>
      </c>
      <c r="J8" s="2" t="n">
        <v>588</v>
      </c>
      <c r="K8" s="2" t="n">
        <f aca="false">(J8/B8)*100</f>
        <v>15.5637903652726</v>
      </c>
      <c r="L8" s="2" t="n">
        <v>0.6686</v>
      </c>
      <c r="M8" s="2" t="n">
        <v>291</v>
      </c>
      <c r="N8" s="2" t="n">
        <f aca="false">(M8/B8)*100</f>
        <v>7.70248808893595</v>
      </c>
    </row>
    <row r="9" customFormat="false" ht="14.5" hidden="false" customHeight="false" outlineLevel="0" collapsed="false">
      <c r="A9" s="5" t="s">
        <v>21</v>
      </c>
      <c r="B9" s="2" t="n">
        <v>5042</v>
      </c>
      <c r="C9" s="2" t="n">
        <v>34.41</v>
      </c>
      <c r="D9" s="2" t="n">
        <v>467</v>
      </c>
      <c r="E9" s="2" t="n">
        <f aca="false">(D9/B9)*100</f>
        <v>9.26219754065847</v>
      </c>
      <c r="F9" s="2" t="n">
        <v>0.8211</v>
      </c>
      <c r="G9" s="2" t="n">
        <v>2736</v>
      </c>
      <c r="H9" s="2" t="n">
        <f aca="false">(G9/B9)*100</f>
        <v>54.2641808806029</v>
      </c>
      <c r="I9" s="2" t="n">
        <v>30.82</v>
      </c>
      <c r="J9" s="2" t="n">
        <v>68</v>
      </c>
      <c r="K9" s="2" t="n">
        <f aca="false">(J9/B9)*100</f>
        <v>1.34867116223721</v>
      </c>
      <c r="L9" s="2" t="n">
        <v>0.8702</v>
      </c>
      <c r="M9" s="2" t="n">
        <v>4060</v>
      </c>
      <c r="N9" s="2" t="n">
        <f aca="false">(M9/B9)*100</f>
        <v>80.5236017453392</v>
      </c>
    </row>
    <row r="10" customFormat="false" ht="14.5" hidden="false" customHeight="false" outlineLevel="0" collapsed="false">
      <c r="A10" s="5" t="s">
        <v>22</v>
      </c>
      <c r="B10" s="2" t="n">
        <v>2175</v>
      </c>
      <c r="C10" s="2" t="n">
        <v>43.73</v>
      </c>
      <c r="D10" s="2" t="n">
        <v>878</v>
      </c>
      <c r="E10" s="2" t="n">
        <f aca="false">(D10/B10)*100</f>
        <v>40.367816091954</v>
      </c>
      <c r="F10" s="2" t="n">
        <v>0.4048</v>
      </c>
      <c r="G10" s="2" t="n">
        <v>327</v>
      </c>
      <c r="H10" s="2" t="n">
        <f aca="false">(G10/B10)*100</f>
        <v>15.0344827586207</v>
      </c>
      <c r="I10" s="2" t="n">
        <v>38.26</v>
      </c>
      <c r="J10" s="2" t="n">
        <v>192</v>
      </c>
      <c r="K10" s="2" t="n">
        <f aca="false">(J10/B10)*100</f>
        <v>8.82758620689655</v>
      </c>
      <c r="L10" s="2" t="n">
        <v>0.5252</v>
      </c>
      <c r="M10" s="2" t="n">
        <v>639</v>
      </c>
      <c r="N10" s="2" t="n">
        <f aca="false">(M10/B10)*100</f>
        <v>29.3793103448276</v>
      </c>
    </row>
    <row r="11" customFormat="false" ht="14.5" hidden="false" customHeight="false" outlineLevel="0" collapsed="false">
      <c r="A11" s="5" t="s">
        <v>23</v>
      </c>
      <c r="B11" s="2" t="n">
        <v>3766</v>
      </c>
      <c r="C11" s="2" t="n">
        <v>40.8</v>
      </c>
      <c r="D11" s="2" t="n">
        <v>751</v>
      </c>
      <c r="E11" s="2" t="n">
        <f aca="false">(D11/B11)*100</f>
        <v>19.9415825809878</v>
      </c>
      <c r="F11" s="2" t="n">
        <v>0.6238</v>
      </c>
      <c r="G11" s="2" t="n">
        <v>446</v>
      </c>
      <c r="H11" s="2" t="n">
        <f aca="false">(G11/B11)*100</f>
        <v>11.8428040361126</v>
      </c>
      <c r="I11" s="2" t="n">
        <v>38.33</v>
      </c>
      <c r="J11" s="2" t="n">
        <v>417</v>
      </c>
      <c r="K11" s="2" t="n">
        <f aca="false">(J11/B11)*100</f>
        <v>11.0727562400425</v>
      </c>
      <c r="L11" s="2" t="n">
        <v>0.6361</v>
      </c>
      <c r="M11" s="2" t="n">
        <v>533</v>
      </c>
      <c r="N11" s="2" t="n">
        <f aca="false">(M11/B11)*100</f>
        <v>14.1529474243229</v>
      </c>
    </row>
    <row r="12" customFormat="false" ht="14.5" hidden="false" customHeight="false" outlineLevel="0" collapsed="false">
      <c r="A12" s="5" t="s">
        <v>24</v>
      </c>
      <c r="B12" s="2" t="n">
        <v>3975</v>
      </c>
      <c r="C12" s="2" t="n">
        <v>41.07</v>
      </c>
      <c r="D12" s="2" t="n">
        <v>762</v>
      </c>
      <c r="E12" s="2" t="n">
        <f aca="false">(D12/B12)*100</f>
        <v>19.1698113207547</v>
      </c>
      <c r="F12" s="2" t="n">
        <v>0.1973</v>
      </c>
      <c r="G12" s="2" t="n">
        <v>694</v>
      </c>
      <c r="H12" s="2" t="n">
        <f aca="false">(G12/B12)*100</f>
        <v>17.4591194968553</v>
      </c>
      <c r="I12" s="2" t="n">
        <v>38.14</v>
      </c>
      <c r="J12" s="2" t="n">
        <v>324</v>
      </c>
      <c r="K12" s="2" t="n">
        <f aca="false">(J12/B12)*100</f>
        <v>8.15094339622642</v>
      </c>
      <c r="L12" s="2" t="n">
        <v>0.1519</v>
      </c>
      <c r="M12" s="2" t="n">
        <v>238</v>
      </c>
      <c r="N12" s="2" t="n">
        <f aca="false">(M12/B12)*100</f>
        <v>5.9874213836478</v>
      </c>
    </row>
    <row r="13" customFormat="false" ht="14.5" hidden="false" customHeight="false" outlineLevel="0" collapsed="false">
      <c r="A13" s="5" t="s">
        <v>25</v>
      </c>
      <c r="B13" s="2" t="n">
        <v>3872</v>
      </c>
      <c r="C13" s="2" t="n">
        <v>42.82</v>
      </c>
      <c r="D13" s="2" t="n">
        <v>198</v>
      </c>
      <c r="E13" s="2" t="n">
        <f aca="false">(D13/B13)*100</f>
        <v>5.11363636363636</v>
      </c>
      <c r="F13" s="2" t="n">
        <v>0.2791</v>
      </c>
      <c r="G13" s="2" t="n">
        <v>248</v>
      </c>
      <c r="H13" s="2" t="n">
        <f aca="false">(G13/B13)*100</f>
        <v>6.40495867768595</v>
      </c>
      <c r="I13" s="2" t="n">
        <v>38.54</v>
      </c>
      <c r="J13" s="2" t="n">
        <v>78</v>
      </c>
      <c r="K13" s="2" t="n">
        <f aca="false">(J13/B13)*100</f>
        <v>2.01446280991736</v>
      </c>
      <c r="L13" s="2" t="n">
        <v>0.2224</v>
      </c>
      <c r="M13" s="2" t="n">
        <v>100</v>
      </c>
      <c r="N13" s="2" t="n">
        <f aca="false">(M13/B13)*100</f>
        <v>2.58264462809917</v>
      </c>
    </row>
    <row r="14" customFormat="false" ht="14.5" hidden="false" customHeight="false" outlineLevel="0" collapsed="false">
      <c r="A14" s="5" t="s">
        <v>26</v>
      </c>
      <c r="B14" s="2" t="n">
        <v>2783</v>
      </c>
      <c r="C14" s="2" t="n">
        <v>41.37</v>
      </c>
      <c r="D14" s="2" t="n">
        <v>1269</v>
      </c>
      <c r="E14" s="2" t="n">
        <f aca="false">(D14/B14)*100</f>
        <v>45.598275242544</v>
      </c>
      <c r="F14" s="2" t="n">
        <v>0.209</v>
      </c>
      <c r="G14" s="2" t="n">
        <v>873</v>
      </c>
      <c r="H14" s="2" t="n">
        <f aca="false">(G14/B14)*100</f>
        <v>31.3690262306863</v>
      </c>
      <c r="I14" s="2" t="n">
        <v>38.61</v>
      </c>
      <c r="J14" s="2" t="n">
        <v>767</v>
      </c>
      <c r="K14" s="2" t="n">
        <f aca="false">(J14/B14)*100</f>
        <v>27.5601868487244</v>
      </c>
      <c r="L14" s="2" t="n">
        <v>0.1553</v>
      </c>
      <c r="M14" s="2" t="n">
        <v>429</v>
      </c>
      <c r="N14" s="2" t="n">
        <f aca="false">(M14/B14)*100</f>
        <v>15.4150197628459</v>
      </c>
    </row>
    <row r="15" customFormat="false" ht="14.5" hidden="false" customHeight="false" outlineLevel="0" collapsed="false">
      <c r="A15" s="5" t="s">
        <v>27</v>
      </c>
      <c r="B15" s="2" t="n">
        <v>942</v>
      </c>
      <c r="C15" s="2" t="n">
        <v>56.88</v>
      </c>
      <c r="D15" s="2" t="n">
        <v>513</v>
      </c>
      <c r="E15" s="2" t="n">
        <f aca="false">(D15/B15)*100</f>
        <v>54.4585987261147</v>
      </c>
      <c r="F15" s="2" t="n">
        <v>0.5459</v>
      </c>
      <c r="G15" s="2" t="n">
        <v>600</v>
      </c>
      <c r="H15" s="2" t="n">
        <f aca="false">(G15/B15)*100</f>
        <v>63.6942675159236</v>
      </c>
      <c r="I15" s="2" t="n">
        <v>54.38</v>
      </c>
      <c r="J15" s="2" t="n">
        <v>274</v>
      </c>
      <c r="K15" s="2" t="n">
        <f aca="false">(J15/B15)*100</f>
        <v>29.0870488322718</v>
      </c>
      <c r="L15" s="2" t="n">
        <v>0.5806</v>
      </c>
      <c r="M15" s="2" t="n">
        <v>803</v>
      </c>
      <c r="N15" s="2" t="n">
        <f aca="false">(M15/B15)*100</f>
        <v>85.244161358811</v>
      </c>
    </row>
    <row r="16" customFormat="false" ht="14.5" hidden="false" customHeight="false" outlineLevel="0" collapsed="false">
      <c r="A16" s="5" t="s">
        <v>28</v>
      </c>
      <c r="B16" s="2" t="n">
        <v>2768</v>
      </c>
      <c r="C16" s="2" t="n">
        <v>42.2</v>
      </c>
      <c r="D16" s="2" t="n">
        <v>399</v>
      </c>
      <c r="E16" s="2" t="n">
        <f aca="false">(D16/B16)*100</f>
        <v>14.4147398843931</v>
      </c>
      <c r="F16" s="2" t="n">
        <v>0.5079</v>
      </c>
      <c r="G16" s="2" t="n">
        <v>1993</v>
      </c>
      <c r="H16" s="2" t="n">
        <f aca="false">(G16/B16)*100</f>
        <v>72.0014450867052</v>
      </c>
      <c r="I16" s="2" t="n">
        <v>46.66</v>
      </c>
      <c r="J16" s="2" t="n">
        <v>1361</v>
      </c>
      <c r="K16" s="2" t="n">
        <f aca="false">(J16/B16)*100</f>
        <v>49.1690751445087</v>
      </c>
      <c r="L16" s="2" t="n">
        <v>0.3527</v>
      </c>
      <c r="M16" s="2" t="n">
        <v>535</v>
      </c>
      <c r="N16" s="2" t="n">
        <f aca="false">(M16/B16)*100</f>
        <v>19.3280346820809</v>
      </c>
    </row>
    <row r="17" customFormat="false" ht="14.5" hidden="false" customHeight="false" outlineLevel="0" collapsed="false">
      <c r="A17" s="5" t="s">
        <v>29</v>
      </c>
      <c r="B17" s="2" t="n">
        <v>2259</v>
      </c>
      <c r="C17" s="2" t="n">
        <v>30.85</v>
      </c>
      <c r="D17" s="2" t="n">
        <v>442</v>
      </c>
      <c r="E17" s="2" t="n">
        <f aca="false">(D17/B17)*100</f>
        <v>19.5661797255423</v>
      </c>
      <c r="F17" s="2" t="n">
        <v>0.01974</v>
      </c>
      <c r="G17" s="2" t="n">
        <v>287</v>
      </c>
      <c r="H17" s="2" t="n">
        <f aca="false">(G17/B17)*100</f>
        <v>12.7047366091191</v>
      </c>
      <c r="I17" s="2" t="n">
        <v>30.55</v>
      </c>
      <c r="J17" s="2" t="n">
        <v>358</v>
      </c>
      <c r="K17" s="2" t="n">
        <f aca="false">(J17/B17)*100</f>
        <v>15.8477202301904</v>
      </c>
      <c r="L17" s="2" t="n">
        <v>0.0217</v>
      </c>
      <c r="M17" s="2" t="n">
        <v>319</v>
      </c>
      <c r="N17" s="2" t="n">
        <f aca="false">(M17/B17)*100</f>
        <v>14.1212926073484</v>
      </c>
    </row>
    <row r="18" customFormat="false" ht="14.5" hidden="false" customHeight="false" outlineLevel="0" collapsed="false">
      <c r="A18" s="5" t="s">
        <v>30</v>
      </c>
      <c r="B18" s="2" t="n">
        <v>3995</v>
      </c>
      <c r="C18" s="2" t="n">
        <v>35.98</v>
      </c>
      <c r="D18" s="2" t="n">
        <v>576</v>
      </c>
      <c r="E18" s="2" t="n">
        <f aca="false">(D18/B18)*100</f>
        <v>14.4180225281602</v>
      </c>
      <c r="F18" s="2" t="n">
        <v>0.7443</v>
      </c>
      <c r="G18" s="2" t="n">
        <v>1001</v>
      </c>
      <c r="H18" s="2" t="n">
        <f aca="false">(G18/B18)*100</f>
        <v>25.0563204005006</v>
      </c>
      <c r="I18" s="2" t="n">
        <v>30.82</v>
      </c>
      <c r="J18" s="2" t="n">
        <v>96</v>
      </c>
      <c r="K18" s="2" t="n">
        <f aca="false">(J18/B18)*100</f>
        <v>2.40300375469337</v>
      </c>
      <c r="L18" s="2" t="n">
        <v>0.7516</v>
      </c>
      <c r="M18" s="2" t="n">
        <v>1108</v>
      </c>
      <c r="N18" s="2" t="n">
        <f aca="false">(M18/B18)*100</f>
        <v>27.7346683354193</v>
      </c>
    </row>
    <row r="19" customFormat="false" ht="14.5" hidden="false" customHeight="false" outlineLevel="0" collapsed="false">
      <c r="A19" s="5" t="s">
        <v>31</v>
      </c>
      <c r="B19" s="2" t="n">
        <v>5328</v>
      </c>
      <c r="C19" s="2" t="n">
        <v>36.21</v>
      </c>
      <c r="D19" s="2" t="n">
        <v>439</v>
      </c>
      <c r="E19" s="2" t="n">
        <f aca="false">(D19/B19)*100</f>
        <v>8.23948948948949</v>
      </c>
      <c r="F19" s="2" t="n">
        <v>0.1347</v>
      </c>
      <c r="G19" s="2" t="n">
        <v>420</v>
      </c>
      <c r="H19" s="2" t="n">
        <f aca="false">(G19/B19)*100</f>
        <v>7.88288288288288</v>
      </c>
      <c r="I19" s="2" t="n">
        <v>41.39</v>
      </c>
      <c r="J19" s="2" t="n">
        <v>1745</v>
      </c>
      <c r="K19" s="2" t="n">
        <f aca="false">(J19/B19)*100</f>
        <v>32.7515015015015</v>
      </c>
      <c r="L19" s="2" t="n">
        <v>0.1764</v>
      </c>
      <c r="M19" s="2" t="n">
        <v>924</v>
      </c>
      <c r="N19" s="2" t="n">
        <f aca="false">(M19/B19)*100</f>
        <v>17.3423423423423</v>
      </c>
    </row>
    <row r="20" customFormat="false" ht="14.5" hidden="false" customHeight="false" outlineLevel="0" collapsed="false">
      <c r="A20" s="5" t="s">
        <v>32</v>
      </c>
      <c r="B20" s="2" t="n">
        <v>5684</v>
      </c>
      <c r="C20" s="2" t="n">
        <v>38.08</v>
      </c>
      <c r="D20" s="2" t="n">
        <v>728</v>
      </c>
      <c r="E20" s="2" t="n">
        <f aca="false">(D20/B20)*100</f>
        <v>12.807881773399</v>
      </c>
      <c r="F20" s="2" t="n">
        <v>0.1214</v>
      </c>
      <c r="G20" s="2" t="n">
        <v>295</v>
      </c>
      <c r="H20" s="2" t="n">
        <f aca="false">(G20/B20)*100</f>
        <v>5.19000703729768</v>
      </c>
      <c r="I20" s="2" t="n">
        <v>42.45</v>
      </c>
      <c r="J20" s="2" t="n">
        <v>2234</v>
      </c>
      <c r="K20" s="2" t="n">
        <f aca="false">(J20/B20)*100</f>
        <v>39.3033075299085</v>
      </c>
      <c r="L20" s="2" t="n">
        <v>0.1979</v>
      </c>
      <c r="M20" s="2" t="n">
        <v>1382</v>
      </c>
      <c r="N20" s="2" t="n">
        <f aca="false">(M20/B20)*100</f>
        <v>24.3138634764251</v>
      </c>
    </row>
    <row r="21" customFormat="false" ht="14.5" hidden="false" customHeight="false" outlineLevel="0" collapsed="false">
      <c r="A21" s="5" t="s">
        <v>33</v>
      </c>
      <c r="B21" s="2" t="n">
        <v>5475</v>
      </c>
      <c r="C21" s="2" t="n">
        <v>45.97</v>
      </c>
      <c r="D21" s="2" t="n">
        <v>1058</v>
      </c>
      <c r="E21" s="2" t="n">
        <f aca="false">(D21/B21)*100</f>
        <v>19.324200913242</v>
      </c>
      <c r="F21" s="2" t="n">
        <v>0.61</v>
      </c>
      <c r="G21" s="2" t="n">
        <v>5099</v>
      </c>
      <c r="H21" s="2" t="n">
        <f aca="false">(G21/B21)*100</f>
        <v>93.1324200913242</v>
      </c>
      <c r="I21" s="2" t="n">
        <v>40.36</v>
      </c>
      <c r="J21" s="2" t="n">
        <v>236</v>
      </c>
      <c r="K21" s="2" t="n">
        <f aca="false">(J21/B21)*100</f>
        <v>4.31050228310502</v>
      </c>
      <c r="L21" s="2" t="n">
        <v>0.2891</v>
      </c>
      <c r="M21" s="2" t="n">
        <v>723</v>
      </c>
      <c r="N21" s="2" t="n">
        <f aca="false">(M21/B21)*100</f>
        <v>13.2054794520548</v>
      </c>
    </row>
    <row r="22" customFormat="false" ht="14.5" hidden="false" customHeight="false" outlineLevel="0" collapsed="false">
      <c r="A22" s="5" t="s">
        <v>34</v>
      </c>
      <c r="B22" s="2" t="n">
        <v>1283</v>
      </c>
      <c r="C22" s="2" t="n">
        <v>38.92</v>
      </c>
      <c r="D22" s="2" t="n">
        <v>126</v>
      </c>
      <c r="E22" s="2" t="n">
        <f aca="false">(D22/B22)*100</f>
        <v>9.8207326578332</v>
      </c>
      <c r="F22" s="2" t="n">
        <v>0.2074</v>
      </c>
      <c r="G22" s="2" t="n">
        <v>233</v>
      </c>
      <c r="H22" s="2" t="n">
        <f aca="false">(G22/B22)*100</f>
        <v>18.1605611847233</v>
      </c>
      <c r="I22" s="2" t="n">
        <v>40.03</v>
      </c>
      <c r="J22" s="2" t="n">
        <v>195</v>
      </c>
      <c r="K22" s="2" t="n">
        <f aca="false">(J22/B22)*100</f>
        <v>15.1987529228371</v>
      </c>
      <c r="L22" s="2" t="n">
        <v>0.2109</v>
      </c>
      <c r="M22" s="2" t="n">
        <v>257</v>
      </c>
      <c r="N22" s="2" t="n">
        <f aca="false">(M22/B22)*100</f>
        <v>20.0311769290725</v>
      </c>
    </row>
    <row r="23" customFormat="false" ht="14.5" hidden="false" customHeight="false" outlineLevel="0" collapsed="false">
      <c r="A23" s="5" t="s">
        <v>35</v>
      </c>
      <c r="B23" s="2" t="n">
        <v>1631</v>
      </c>
      <c r="C23" s="2" t="n">
        <v>33.14</v>
      </c>
      <c r="D23" s="2" t="n">
        <v>299</v>
      </c>
      <c r="E23" s="2" t="n">
        <f aca="false">(D23/B23)*100</f>
        <v>18.3323114653587</v>
      </c>
      <c r="F23" s="2" t="n">
        <v>0.7975</v>
      </c>
      <c r="G23" s="2" t="n">
        <v>829</v>
      </c>
      <c r="H23" s="2" t="n">
        <f aca="false">(G23/B23)*100</f>
        <v>50.8277130594727</v>
      </c>
      <c r="I23" s="2" t="n">
        <v>27.48</v>
      </c>
      <c r="J23" s="2" t="n">
        <v>39</v>
      </c>
      <c r="K23" s="2" t="n">
        <f aca="false">(J23/B23)*100</f>
        <v>2.39117106069896</v>
      </c>
      <c r="L23" s="2" t="n">
        <v>0.8412</v>
      </c>
      <c r="M23" s="2" t="n">
        <v>1182</v>
      </c>
      <c r="N23" s="2" t="n">
        <f aca="false">(M23/B23)*100</f>
        <v>72.4708767627223</v>
      </c>
    </row>
    <row r="24" customFormat="false" ht="14.5" hidden="false" customHeight="false" outlineLevel="0" collapsed="false">
      <c r="A24" s="5" t="s">
        <v>36</v>
      </c>
      <c r="B24" s="2" t="n">
        <v>3368</v>
      </c>
      <c r="C24" s="2" t="n">
        <v>42.21</v>
      </c>
      <c r="D24" s="2" t="n">
        <v>880</v>
      </c>
      <c r="E24" s="2" t="n">
        <f aca="false">(D24/B24)*100</f>
        <v>26.1282660332542</v>
      </c>
      <c r="F24" s="2" t="n">
        <v>0.2439</v>
      </c>
      <c r="G24" s="2" t="n">
        <v>534</v>
      </c>
      <c r="H24" s="2" t="n">
        <f aca="false">(G24/B24)*100</f>
        <v>15.855106888361</v>
      </c>
      <c r="I24" s="2" t="n">
        <v>42.45</v>
      </c>
      <c r="J24" s="2" t="n">
        <v>932</v>
      </c>
      <c r="K24" s="2" t="n">
        <f aca="false">(J24/B24)*100</f>
        <v>27.6722090261283</v>
      </c>
      <c r="L24" s="2" t="n">
        <v>0.2806</v>
      </c>
      <c r="M24" s="2" t="n">
        <v>782</v>
      </c>
      <c r="N24" s="2" t="n">
        <f aca="false">(M24/B24)*100</f>
        <v>23.2185273159145</v>
      </c>
    </row>
    <row r="25" customFormat="false" ht="14.5" hidden="false" customHeight="false" outlineLevel="0" collapsed="false">
      <c r="A25" s="5" t="s">
        <v>37</v>
      </c>
      <c r="B25" s="2" t="n">
        <v>4841</v>
      </c>
      <c r="C25" s="2" t="n">
        <v>29.98</v>
      </c>
      <c r="D25" s="2" t="n">
        <v>1079</v>
      </c>
      <c r="E25" s="2" t="n">
        <f aca="false">(D25/B25)*100</f>
        <v>22.2887833092336</v>
      </c>
      <c r="F25" s="2" t="n">
        <v>0.9196</v>
      </c>
      <c r="G25" s="2" t="n">
        <v>1095</v>
      </c>
      <c r="H25" s="2" t="n">
        <f aca="false">(G25/B25)*100</f>
        <v>22.6192935343937</v>
      </c>
      <c r="I25" s="2" t="n">
        <v>30.87</v>
      </c>
      <c r="J25" s="2" t="n">
        <v>1648</v>
      </c>
      <c r="K25" s="2" t="n">
        <f aca="false">(J25/B25)*100</f>
        <v>34.0425531914894</v>
      </c>
      <c r="L25" s="2" t="n">
        <v>0.9024</v>
      </c>
      <c r="M25" s="2" t="n">
        <v>787</v>
      </c>
      <c r="N25" s="2" t="n">
        <f aca="false">(M25/B25)*100</f>
        <v>16.256971700062</v>
      </c>
    </row>
    <row r="26" customFormat="false" ht="14.5" hidden="false" customHeight="false" outlineLevel="0" collapsed="false">
      <c r="A26" s="5" t="s">
        <v>38</v>
      </c>
      <c r="B26" s="2" t="n">
        <v>1339</v>
      </c>
      <c r="C26" s="2" t="n">
        <v>36.28</v>
      </c>
      <c r="D26" s="2" t="n">
        <v>218</v>
      </c>
      <c r="E26" s="2" t="n">
        <f aca="false">(D26/B26)*100</f>
        <v>16.2808065720687</v>
      </c>
      <c r="F26" s="2" t="n">
        <v>0.1946</v>
      </c>
      <c r="G26" s="2" t="n">
        <v>837</v>
      </c>
      <c r="H26" s="2" t="n">
        <f aca="false">(G26/B26)*100</f>
        <v>62.5093353248693</v>
      </c>
      <c r="K26" s="2" t="n">
        <f aca="false">(J26/B26)*100</f>
        <v>0</v>
      </c>
      <c r="N26" s="2" t="n">
        <f aca="false">(M26/B26)*100</f>
        <v>0</v>
      </c>
    </row>
    <row r="27" customFormat="false" ht="14.5" hidden="false" customHeight="false" outlineLevel="0" collapsed="false">
      <c r="A27" s="5" t="s">
        <v>39</v>
      </c>
      <c r="B27" s="2" t="n">
        <v>5947</v>
      </c>
      <c r="C27" s="2" t="n">
        <v>46.54</v>
      </c>
      <c r="D27" s="2" t="n">
        <v>480</v>
      </c>
      <c r="E27" s="2" t="n">
        <f aca="false">(D27/B27)*100</f>
        <v>8.0712964519926</v>
      </c>
      <c r="F27" s="2" t="n">
        <v>0.3824</v>
      </c>
      <c r="G27" s="2" t="n">
        <v>608</v>
      </c>
      <c r="H27" s="2" t="n">
        <f aca="false">(G27/B27)*100</f>
        <v>10.223642172524</v>
      </c>
      <c r="I27" s="2" t="n">
        <v>46.14</v>
      </c>
      <c r="J27" s="2" t="n">
        <v>448</v>
      </c>
      <c r="K27" s="2" t="n">
        <f aca="false">(J27/B27)*100</f>
        <v>7.53321002185976</v>
      </c>
      <c r="L27" s="2" t="n">
        <v>0.4456</v>
      </c>
      <c r="M27" s="2" t="n">
        <v>1229</v>
      </c>
      <c r="N27" s="2" t="n">
        <f aca="false">(M27/B27)*100</f>
        <v>20.6658819572894</v>
      </c>
    </row>
    <row r="28" customFormat="false" ht="14.5" hidden="false" customHeight="false" outlineLevel="0" collapsed="false">
      <c r="A28" s="5" t="s">
        <v>40</v>
      </c>
      <c r="B28" s="2" t="n">
        <v>3198</v>
      </c>
      <c r="C28" s="2" t="n">
        <v>54.33</v>
      </c>
      <c r="D28" s="2" t="n">
        <v>2921</v>
      </c>
      <c r="E28" s="2" t="n">
        <f aca="false">(D28/B28)*100</f>
        <v>91.3383364602877</v>
      </c>
      <c r="F28" s="2" t="n">
        <v>0.7538</v>
      </c>
      <c r="G28" s="2" t="n">
        <v>1822</v>
      </c>
      <c r="H28" s="2" t="n">
        <f aca="false">(G28/B28)*100</f>
        <v>56.9731081926204</v>
      </c>
      <c r="I28" s="2" t="n">
        <v>36.18</v>
      </c>
      <c r="J28" s="2" t="n">
        <v>161</v>
      </c>
      <c r="K28" s="2" t="n">
        <f aca="false">(J28/B28)*100</f>
        <v>5.03439649781113</v>
      </c>
      <c r="L28" s="2" t="n">
        <v>0.7163</v>
      </c>
      <c r="M28" s="2" t="n">
        <v>1102</v>
      </c>
      <c r="N28" s="2" t="n">
        <f aca="false">(M28/B28)*100</f>
        <v>34.4590368980613</v>
      </c>
    </row>
    <row r="29" customFormat="false" ht="14.5" hidden="false" customHeight="false" outlineLevel="0" collapsed="false">
      <c r="A29" s="5" t="s">
        <v>41</v>
      </c>
      <c r="B29" s="2" t="n">
        <v>574</v>
      </c>
      <c r="C29" s="2" t="n">
        <v>36.7</v>
      </c>
      <c r="D29" s="2" t="n">
        <v>248</v>
      </c>
      <c r="E29" s="2" t="n">
        <f aca="false">(D29/B29)*100</f>
        <v>43.205574912892</v>
      </c>
      <c r="F29" s="2" t="n">
        <v>0.1479</v>
      </c>
      <c r="G29" s="2" t="n">
        <v>398</v>
      </c>
      <c r="H29" s="2" t="n">
        <f aca="false">(G29/B29)*100</f>
        <v>69.3379790940767</v>
      </c>
      <c r="I29" s="2" t="n">
        <v>37.95</v>
      </c>
      <c r="J29" s="2" t="n">
        <v>366</v>
      </c>
      <c r="K29" s="2" t="n">
        <f aca="false">(J29/B29)*100</f>
        <v>63.7630662020906</v>
      </c>
      <c r="L29" s="2" t="n">
        <v>0.1335</v>
      </c>
      <c r="M29" s="2" t="n">
        <v>307</v>
      </c>
      <c r="N29" s="2" t="n">
        <f aca="false">(M29/B29)*100</f>
        <v>53.4843205574913</v>
      </c>
    </row>
    <row r="30" customFormat="false" ht="14.5" hidden="false" customHeight="false" outlineLevel="0" collapsed="false">
      <c r="A30" s="5" t="s">
        <v>42</v>
      </c>
      <c r="B30" s="2" t="n">
        <v>7540</v>
      </c>
      <c r="C30" s="2" t="n">
        <v>29.7</v>
      </c>
      <c r="D30" s="2" t="n">
        <v>1871</v>
      </c>
      <c r="E30" s="2" t="n">
        <f aca="false">(D30/B30)*100</f>
        <v>24.8143236074271</v>
      </c>
      <c r="F30" s="2" t="n">
        <v>0.9593</v>
      </c>
      <c r="G30" s="2" t="n">
        <v>4521</v>
      </c>
      <c r="H30" s="2" t="n">
        <f aca="false">(G30/B30)*100</f>
        <v>59.9602122015915</v>
      </c>
      <c r="I30" s="2" t="n">
        <v>28.6</v>
      </c>
      <c r="J30" s="2" t="n">
        <v>934</v>
      </c>
      <c r="K30" s="2" t="n">
        <f aca="false">(J30/B30)*100</f>
        <v>12.3872679045093</v>
      </c>
      <c r="L30" s="2" t="n">
        <v>0.8975</v>
      </c>
      <c r="M30" s="2" t="n">
        <v>1944</v>
      </c>
      <c r="N30" s="2" t="n">
        <f aca="false">(M30/B30)*100</f>
        <v>25.7824933687003</v>
      </c>
    </row>
    <row r="31" customFormat="false" ht="14.5" hidden="false" customHeight="false" outlineLevel="0" collapsed="false">
      <c r="A31" s="5" t="s">
        <v>43</v>
      </c>
      <c r="B31" s="2" t="n">
        <v>6251</v>
      </c>
      <c r="C31" s="2" t="n">
        <v>26.99</v>
      </c>
      <c r="D31" s="2" t="n">
        <v>219</v>
      </c>
      <c r="E31" s="2" t="n">
        <f aca="false">(D31/B31)*100</f>
        <v>3.50343944968805</v>
      </c>
      <c r="F31" s="2" t="n">
        <v>0.9447</v>
      </c>
      <c r="G31" s="2" t="n">
        <v>2923</v>
      </c>
      <c r="H31" s="2" t="n">
        <f aca="false">(G31/B31)*100</f>
        <v>46.7605183170693</v>
      </c>
      <c r="I31" s="2" t="n">
        <v>28.86</v>
      </c>
      <c r="J31" s="2" t="n">
        <v>1047</v>
      </c>
      <c r="K31" s="2" t="n">
        <f aca="false">(J31/B31)*100</f>
        <v>16.7493201087826</v>
      </c>
      <c r="L31" s="2" t="n">
        <v>0.8818</v>
      </c>
      <c r="M31" s="2" t="n">
        <v>1264</v>
      </c>
      <c r="N31" s="2" t="n">
        <f aca="false">(M31/B31)*100</f>
        <v>20.2207646776516</v>
      </c>
    </row>
    <row r="32" customFormat="false" ht="14.5" hidden="false" customHeight="false" outlineLevel="0" collapsed="false">
      <c r="A32" s="5" t="s">
        <v>44</v>
      </c>
      <c r="B32" s="2" t="n">
        <v>3811</v>
      </c>
      <c r="C32" s="2" t="n">
        <v>36.02</v>
      </c>
      <c r="D32" s="2" t="n">
        <v>183</v>
      </c>
      <c r="E32" s="2" t="n">
        <f aca="false">(D32/B32)*100</f>
        <v>4.80188926790869</v>
      </c>
      <c r="F32" s="2" t="n">
        <v>0.1473</v>
      </c>
      <c r="G32" s="2" t="n">
        <v>265</v>
      </c>
      <c r="H32" s="2" t="n">
        <f aca="false">(G32/B32)*100</f>
        <v>6.95355549724482</v>
      </c>
      <c r="I32" s="2" t="n">
        <v>37.71</v>
      </c>
      <c r="J32" s="2" t="n">
        <v>303</v>
      </c>
      <c r="K32" s="2" t="n">
        <f aca="false">(J32/B32)*100</f>
        <v>7.95066911571766</v>
      </c>
      <c r="L32" s="2" t="n">
        <v>0.1274</v>
      </c>
      <c r="M32" s="2" t="n">
        <v>187</v>
      </c>
      <c r="N32" s="2" t="n">
        <f aca="false">(M32/B32)*100</f>
        <v>4.90684859616898</v>
      </c>
    </row>
    <row r="33" customFormat="false" ht="14.5" hidden="false" customHeight="false" outlineLevel="0" collapsed="false">
      <c r="A33" s="5" t="s">
        <v>45</v>
      </c>
      <c r="B33" s="2" t="n">
        <v>2666</v>
      </c>
      <c r="C33" s="2" t="n">
        <v>49.39</v>
      </c>
      <c r="D33" s="2" t="n">
        <v>2285</v>
      </c>
      <c r="E33" s="2" t="n">
        <f aca="false">(D33/B33)*100</f>
        <v>85.708927231808</v>
      </c>
      <c r="F33" s="2" t="n">
        <v>0.2821</v>
      </c>
      <c r="G33" s="2" t="n">
        <v>2083</v>
      </c>
      <c r="H33" s="2" t="n">
        <f aca="false">(G33/B33)*100</f>
        <v>78.1320330082521</v>
      </c>
      <c r="I33" s="2" t="n">
        <v>44.52</v>
      </c>
      <c r="J33" s="2" t="n">
        <v>1231</v>
      </c>
      <c r="K33" s="2" t="n">
        <f aca="false">(J33/B33)*100</f>
        <v>46.1740435108777</v>
      </c>
      <c r="L33" s="2" t="n">
        <v>0.1938</v>
      </c>
      <c r="M33" s="2" t="n">
        <v>631</v>
      </c>
      <c r="N33" s="2" t="n">
        <f aca="false">(M33/B33)*100</f>
        <v>23.6684171042761</v>
      </c>
    </row>
    <row r="34" customFormat="false" ht="14.5" hidden="false" customHeight="false" outlineLevel="0" collapsed="false">
      <c r="A34" s="5" t="s">
        <v>46</v>
      </c>
      <c r="B34" s="2" t="n">
        <v>2171</v>
      </c>
      <c r="C34" s="2" t="n">
        <v>44.39</v>
      </c>
      <c r="D34" s="2" t="n">
        <v>447</v>
      </c>
      <c r="E34" s="2" t="n">
        <f aca="false">(D34/B34)*100</f>
        <v>20.5895900506679</v>
      </c>
      <c r="F34" s="2" t="n">
        <v>0.2059</v>
      </c>
      <c r="G34" s="2" t="n">
        <v>222</v>
      </c>
      <c r="H34" s="2" t="n">
        <f aca="false">(G34/B34)*100</f>
        <v>10.2257024412713</v>
      </c>
      <c r="I34" s="2" t="n">
        <v>43.19</v>
      </c>
      <c r="J34" s="2" t="n">
        <v>337</v>
      </c>
      <c r="K34" s="2" t="n">
        <f aca="false">(J34/B34)*100</f>
        <v>15.5228005527407</v>
      </c>
      <c r="L34" s="2" t="n">
        <v>0.2781</v>
      </c>
      <c r="M34" s="2" t="n">
        <v>516</v>
      </c>
      <c r="N34" s="2" t="n">
        <f aca="false">(M34/B34)*100</f>
        <v>23.7678489175495</v>
      </c>
    </row>
    <row r="35" customFormat="false" ht="14.5" hidden="false" customHeight="false" outlineLevel="0" collapsed="false">
      <c r="A35" s="5" t="s">
        <v>47</v>
      </c>
      <c r="B35" s="2" t="n">
        <v>3737</v>
      </c>
      <c r="C35" s="2" t="n">
        <v>29.63</v>
      </c>
      <c r="D35" s="2" t="n">
        <v>505</v>
      </c>
      <c r="E35" s="2" t="n">
        <f aca="false">(D35/B35)*100</f>
        <v>13.5135135135135</v>
      </c>
      <c r="F35" s="2" t="n">
        <v>0.8675</v>
      </c>
      <c r="G35" s="2" t="n">
        <v>1098</v>
      </c>
      <c r="H35" s="2" t="n">
        <f aca="false">(G35/B35)*100</f>
        <v>29.3818571046294</v>
      </c>
      <c r="I35" s="2" t="n">
        <v>26.85</v>
      </c>
      <c r="J35" s="2" t="n">
        <v>69</v>
      </c>
      <c r="K35" s="2" t="n">
        <f aca="false">(J35/B35)*100</f>
        <v>1.84640085630185</v>
      </c>
      <c r="L35" s="2" t="n">
        <v>0.9088</v>
      </c>
      <c r="M35" s="2" t="n">
        <v>1968</v>
      </c>
      <c r="N35" s="2" t="n">
        <f aca="false">(M35/B35)*100</f>
        <v>52.6625635536527</v>
      </c>
    </row>
    <row r="36" customFormat="false" ht="14.5" hidden="false" customHeight="false" outlineLevel="0" collapsed="false">
      <c r="A36" s="5" t="s">
        <v>48</v>
      </c>
      <c r="B36" s="2" t="n">
        <v>4540</v>
      </c>
      <c r="C36" s="2" t="n">
        <v>42.16</v>
      </c>
      <c r="D36" s="2" t="n">
        <v>525</v>
      </c>
      <c r="E36" s="2" t="n">
        <f aca="false">(D36/B36)*100</f>
        <v>11.5638766519824</v>
      </c>
      <c r="F36" s="2" t="n">
        <v>0.5896</v>
      </c>
      <c r="G36" s="2" t="n">
        <v>1488</v>
      </c>
      <c r="H36" s="2" t="n">
        <f aca="false">(G36/B36)*100</f>
        <v>32.7753303964758</v>
      </c>
      <c r="I36" s="2" t="n">
        <v>41.14</v>
      </c>
      <c r="J36" s="2" t="n">
        <v>357</v>
      </c>
      <c r="K36" s="2" t="n">
        <f aca="false">(J36/B36)*100</f>
        <v>7.86343612334802</v>
      </c>
      <c r="L36" s="2" t="n">
        <v>0.5611</v>
      </c>
      <c r="M36" s="2" t="n">
        <v>1153</v>
      </c>
      <c r="N36" s="2" t="n">
        <f aca="false">(M36/B36)*100</f>
        <v>25.3964757709251</v>
      </c>
    </row>
    <row r="37" customFormat="false" ht="14.5" hidden="false" customHeight="false" outlineLevel="0" collapsed="false">
      <c r="A37" s="5" t="s">
        <v>49</v>
      </c>
      <c r="B37" s="2" t="n">
        <v>1052</v>
      </c>
      <c r="C37" s="2" t="n">
        <v>61</v>
      </c>
      <c r="D37" s="2" t="n">
        <v>1023</v>
      </c>
      <c r="E37" s="2" t="n">
        <f aca="false">(D37/B37)*100</f>
        <v>97.2433460076046</v>
      </c>
      <c r="F37" s="2" t="n">
        <v>0.3846</v>
      </c>
      <c r="G37" s="2" t="n">
        <v>870</v>
      </c>
      <c r="H37" s="2" t="n">
        <f aca="false">(G37/B37)*100</f>
        <v>82.6996197718631</v>
      </c>
      <c r="I37" s="2" t="n">
        <v>46.43</v>
      </c>
      <c r="J37" s="2" t="n">
        <v>180</v>
      </c>
      <c r="K37" s="2" t="n">
        <f aca="false">(J37/B37)*100</f>
        <v>17.1102661596958</v>
      </c>
      <c r="L37" s="2" t="n">
        <v>0.258</v>
      </c>
      <c r="M37" s="2" t="n">
        <v>150</v>
      </c>
      <c r="N37" s="2" t="n">
        <f aca="false">(M37/B37)*100</f>
        <v>14.2585551330798</v>
      </c>
    </row>
    <row r="38" customFormat="false" ht="14.5" hidden="false" customHeight="false" outlineLevel="0" collapsed="false">
      <c r="A38" s="5" t="s">
        <v>50</v>
      </c>
      <c r="B38" s="2" t="n">
        <v>3995</v>
      </c>
      <c r="C38" s="2" t="n">
        <v>30.35</v>
      </c>
      <c r="D38" s="2" t="n">
        <v>1243</v>
      </c>
      <c r="E38" s="2" t="n">
        <f aca="false">(D38/B38)*100</f>
        <v>31.1138923654568</v>
      </c>
      <c r="F38" s="2" t="n">
        <v>0.9539</v>
      </c>
      <c r="G38" s="2" t="n">
        <v>2539</v>
      </c>
      <c r="H38" s="2" t="n">
        <f aca="false">(G38/B38)*100</f>
        <v>63.5544430538173</v>
      </c>
      <c r="I38" s="2" t="n">
        <v>28.04</v>
      </c>
      <c r="J38" s="2" t="n">
        <v>383</v>
      </c>
      <c r="K38" s="2" t="n">
        <f aca="false">(J38/B38)*100</f>
        <v>9.58698372966208</v>
      </c>
      <c r="L38" s="2" t="n">
        <v>0.8811</v>
      </c>
      <c r="M38" s="2" t="n">
        <v>670</v>
      </c>
      <c r="N38" s="2" t="n">
        <f aca="false">(M38/B38)*100</f>
        <v>16.7709637046308</v>
      </c>
    </row>
    <row r="39" customFormat="false" ht="14.5" hidden="false" customHeight="false" outlineLevel="0" collapsed="false">
      <c r="A39" s="5" t="s">
        <v>51</v>
      </c>
      <c r="B39" s="2" t="n">
        <v>4513</v>
      </c>
      <c r="C39" s="2" t="n">
        <v>39.1</v>
      </c>
      <c r="D39" s="2" t="n">
        <v>1668</v>
      </c>
      <c r="E39" s="2" t="n">
        <f aca="false">(D39/B39)*100</f>
        <v>36.9598936405938</v>
      </c>
      <c r="F39" s="2" t="n">
        <v>0.6861</v>
      </c>
      <c r="G39" s="2" t="n">
        <v>1157</v>
      </c>
      <c r="H39" s="2" t="n">
        <f aca="false">(G39/B39)*100</f>
        <v>25.6370485264791</v>
      </c>
      <c r="I39" s="2" t="n">
        <v>33.67</v>
      </c>
      <c r="J39" s="2" t="n">
        <v>204</v>
      </c>
      <c r="K39" s="2" t="n">
        <f aca="false">(J39/B39)*100</f>
        <v>4.52027476179925</v>
      </c>
      <c r="L39" s="2" t="n">
        <v>0.6174</v>
      </c>
      <c r="M39" s="2" t="n">
        <v>759</v>
      </c>
      <c r="N39" s="2" t="n">
        <f aca="false">(M39/B39)*100</f>
        <v>16.8180810990472</v>
      </c>
    </row>
    <row r="40" customFormat="false" ht="14.5" hidden="false" customHeight="false" outlineLevel="0" collapsed="false">
      <c r="A40" s="5" t="s">
        <v>52</v>
      </c>
      <c r="B40" s="2" t="n">
        <v>4689</v>
      </c>
      <c r="C40" s="2" t="n">
        <v>40.25</v>
      </c>
      <c r="D40" s="2" t="n">
        <v>632</v>
      </c>
      <c r="E40" s="2" t="n">
        <f aca="false">(D40/B40)*100</f>
        <v>13.4783535935167</v>
      </c>
      <c r="F40" s="2" t="n">
        <v>0.653</v>
      </c>
      <c r="G40" s="2" t="n">
        <v>1474</v>
      </c>
      <c r="H40" s="2" t="n">
        <f aca="false">(G40/B40)*100</f>
        <v>31.4352740456387</v>
      </c>
      <c r="I40" s="2" t="n">
        <v>36.2</v>
      </c>
      <c r="J40" s="2" t="n">
        <v>152</v>
      </c>
      <c r="K40" s="2" t="n">
        <f aca="false">(J40/B40)*100</f>
        <v>3.24162934527618</v>
      </c>
      <c r="L40" s="2" t="n">
        <v>0.5865</v>
      </c>
      <c r="M40" s="2" t="n">
        <v>844</v>
      </c>
      <c r="N40" s="2" t="n">
        <f aca="false">(M40/B40)*100</f>
        <v>17.999573469823</v>
      </c>
    </row>
    <row r="41" customFormat="false" ht="14.5" hidden="false" customHeight="false" outlineLevel="0" collapsed="false">
      <c r="A41" s="5" t="s">
        <v>53</v>
      </c>
      <c r="B41" s="2" t="n">
        <v>3236</v>
      </c>
      <c r="C41" s="2" t="n">
        <v>27.21</v>
      </c>
      <c r="D41" s="2" t="n">
        <v>321</v>
      </c>
      <c r="E41" s="2" t="n">
        <f aca="false">(D41/B41)*100</f>
        <v>9.91965389369592</v>
      </c>
      <c r="F41" s="2" t="n">
        <v>0.9576</v>
      </c>
      <c r="G41" s="2" t="n">
        <v>1631</v>
      </c>
      <c r="H41" s="2" t="n">
        <f aca="false">(G41/B41)*100</f>
        <v>50.4017305315204</v>
      </c>
      <c r="I41" s="2" t="n">
        <v>27.34</v>
      </c>
      <c r="J41" s="2" t="n">
        <v>434</v>
      </c>
      <c r="K41" s="2" t="n">
        <f aca="false">(J41/B41)*100</f>
        <v>13.4116192830655</v>
      </c>
      <c r="L41" s="2" t="n">
        <v>0.9447</v>
      </c>
      <c r="M41" s="2" t="n">
        <v>1184</v>
      </c>
      <c r="N41" s="2" t="n">
        <f aca="false">(M41/B41)*100</f>
        <v>36.5883807169345</v>
      </c>
    </row>
    <row r="42" customFormat="false" ht="14.5" hidden="false" customHeight="false" outlineLevel="0" collapsed="false">
      <c r="A42" s="5" t="s">
        <v>54</v>
      </c>
      <c r="B42" s="2" t="n">
        <v>5745</v>
      </c>
      <c r="C42" s="2" t="n">
        <v>47.82</v>
      </c>
      <c r="D42" s="2" t="n">
        <v>2886</v>
      </c>
      <c r="E42" s="2" t="n">
        <f aca="false">(D42/B42)*100</f>
        <v>50.2349869451697</v>
      </c>
      <c r="F42" s="2" t="n">
        <v>0.5505</v>
      </c>
      <c r="G42" s="2" t="n">
        <v>1465</v>
      </c>
      <c r="H42" s="2" t="n">
        <f aca="false">(G42/B42)*100</f>
        <v>25.5004351610096</v>
      </c>
      <c r="I42" s="2" t="n">
        <v>43.54</v>
      </c>
      <c r="J42" s="2" t="n">
        <v>868</v>
      </c>
      <c r="K42" s="2" t="n">
        <f aca="false">(J42/B42)*100</f>
        <v>15.1087902523934</v>
      </c>
      <c r="L42" s="2" t="n">
        <v>0.5791</v>
      </c>
      <c r="M42" s="2" t="n">
        <v>1851</v>
      </c>
      <c r="N42" s="2" t="n">
        <f aca="false">(M42/B42)*100</f>
        <v>32.2193211488251</v>
      </c>
    </row>
    <row r="43" customFormat="false" ht="14.5" hidden="false" customHeight="false" outlineLevel="0" collapsed="false">
      <c r="A43" s="5" t="s">
        <v>55</v>
      </c>
      <c r="B43" s="2" t="n">
        <v>3925</v>
      </c>
      <c r="C43" s="2" t="n">
        <v>33.83</v>
      </c>
      <c r="D43" s="2" t="n">
        <v>1083</v>
      </c>
      <c r="E43" s="2" t="n">
        <f aca="false">(D43/B43)*100</f>
        <v>27.5923566878981</v>
      </c>
      <c r="F43" s="2" t="n">
        <v>0.09884</v>
      </c>
      <c r="G43" s="2" t="n">
        <v>2049</v>
      </c>
      <c r="H43" s="2" t="n">
        <f aca="false">(G43/B43)*100</f>
        <v>52.203821656051</v>
      </c>
      <c r="I43" s="2" t="n">
        <v>34.6</v>
      </c>
      <c r="J43" s="2" t="n">
        <v>1476</v>
      </c>
      <c r="K43" s="2" t="n">
        <f aca="false">(J43/B43)*100</f>
        <v>37.6050955414013</v>
      </c>
      <c r="L43" s="2" t="n">
        <v>0.07606</v>
      </c>
      <c r="M43" s="2" t="n">
        <v>1242</v>
      </c>
      <c r="N43" s="2" t="n">
        <f aca="false">(M43/B43)*100</f>
        <v>31.6433121019108</v>
      </c>
    </row>
    <row r="44" customFormat="false" ht="14.5" hidden="false" customHeight="false" outlineLevel="0" collapsed="false">
      <c r="A44" s="5" t="s">
        <v>56</v>
      </c>
      <c r="B44" s="2" t="n">
        <v>5544</v>
      </c>
      <c r="C44" s="2" t="n">
        <v>34.91</v>
      </c>
      <c r="D44" s="2" t="n">
        <v>1467</v>
      </c>
      <c r="E44" s="2" t="n">
        <f aca="false">(D44/B44)*100</f>
        <v>26.461038961039</v>
      </c>
      <c r="F44" s="2" t="n">
        <v>0.8059</v>
      </c>
      <c r="G44" s="2" t="n">
        <v>2103</v>
      </c>
      <c r="H44" s="2" t="n">
        <f aca="false">(G44/B44)*100</f>
        <v>37.9329004329004</v>
      </c>
      <c r="I44" s="2" t="n">
        <v>30.5</v>
      </c>
      <c r="J44" s="2" t="n">
        <v>235</v>
      </c>
      <c r="K44" s="2" t="n">
        <f aca="false">(J44/B44)*100</f>
        <v>4.23881673881674</v>
      </c>
      <c r="L44" s="2" t="n">
        <v>0.7883</v>
      </c>
      <c r="M44" s="2" t="n">
        <v>1827</v>
      </c>
      <c r="N44" s="2" t="n">
        <f aca="false">(M44/B44)*100</f>
        <v>32.9545454545455</v>
      </c>
    </row>
    <row r="45" customFormat="false" ht="14.5" hidden="false" customHeight="false" outlineLevel="0" collapsed="false">
      <c r="A45" s="5" t="s">
        <v>57</v>
      </c>
      <c r="B45" s="2" t="n">
        <v>2337</v>
      </c>
      <c r="C45" s="2" t="n">
        <v>49.9</v>
      </c>
      <c r="D45" s="2" t="n">
        <v>1187</v>
      </c>
      <c r="E45" s="2" t="n">
        <f aca="false">(D45/B45)*100</f>
        <v>50.7916131792897</v>
      </c>
      <c r="F45" s="2" t="n">
        <v>0.405</v>
      </c>
      <c r="G45" s="2" t="n">
        <v>319</v>
      </c>
      <c r="H45" s="2" t="n">
        <f aca="false">(G45/B45)*100</f>
        <v>13.6499786050492</v>
      </c>
      <c r="I45" s="2" t="n">
        <v>36.5</v>
      </c>
      <c r="J45" s="2" t="n">
        <v>242</v>
      </c>
      <c r="K45" s="2" t="n">
        <f aca="false">(J45/B45)*100</f>
        <v>10.3551561831408</v>
      </c>
      <c r="L45" s="2" t="n">
        <v>0.6028</v>
      </c>
      <c r="M45" s="2" t="n">
        <v>1628</v>
      </c>
      <c r="N45" s="2" t="n">
        <f aca="false">(M45/B45)*100</f>
        <v>69.6619597774925</v>
      </c>
    </row>
    <row r="46" customFormat="false" ht="14.5" hidden="false" customHeight="false" outlineLevel="0" collapsed="false">
      <c r="A46" s="5" t="s">
        <v>58</v>
      </c>
      <c r="B46" s="2" t="n">
        <v>3099</v>
      </c>
      <c r="C46" s="2" t="n">
        <v>46.74</v>
      </c>
      <c r="D46" s="2" t="n">
        <v>1346</v>
      </c>
      <c r="E46" s="2" t="n">
        <f aca="false">(D46/B46)*100</f>
        <v>43.433365601807</v>
      </c>
      <c r="F46" s="2" t="n">
        <v>0.3267</v>
      </c>
      <c r="G46" s="2" t="n">
        <v>41</v>
      </c>
      <c r="H46" s="2" t="n">
        <f aca="false">(G46/B46)*100</f>
        <v>1.32300742174895</v>
      </c>
      <c r="I46" s="2" t="n">
        <v>36.54</v>
      </c>
      <c r="J46" s="2" t="n">
        <v>333</v>
      </c>
      <c r="K46" s="2" t="n">
        <f aca="false">(J46/B46)*100</f>
        <v>10.7454017424976</v>
      </c>
      <c r="L46" s="2" t="n">
        <v>0.519</v>
      </c>
      <c r="M46" s="2" t="n">
        <v>1035</v>
      </c>
      <c r="N46" s="2" t="n">
        <f aca="false">(M46/B46)*100</f>
        <v>33.3978702807357</v>
      </c>
    </row>
    <row r="47" customFormat="false" ht="14.5" hidden="false" customHeight="false" outlineLevel="0" collapsed="false">
      <c r="A47" s="5" t="s">
        <v>59</v>
      </c>
      <c r="B47" s="2" t="n">
        <v>1848</v>
      </c>
      <c r="C47" s="2" t="n">
        <v>53.76</v>
      </c>
      <c r="D47" s="2" t="n">
        <v>1145</v>
      </c>
      <c r="E47" s="2" t="n">
        <f aca="false">(D47/B47)*100</f>
        <v>61.9588744588745</v>
      </c>
      <c r="F47" s="2" t="n">
        <v>0.5665</v>
      </c>
      <c r="G47" s="2" t="n">
        <v>1483</v>
      </c>
      <c r="H47" s="2" t="n">
        <f aca="false">(G47/B47)*100</f>
        <v>80.2489177489178</v>
      </c>
      <c r="I47" s="2" t="n">
        <v>51.53</v>
      </c>
      <c r="J47" s="2" t="n">
        <v>769</v>
      </c>
      <c r="K47" s="2" t="n">
        <f aca="false">(J47/B47)*100</f>
        <v>41.6125541125541</v>
      </c>
      <c r="L47" s="2" t="n">
        <v>0.5552</v>
      </c>
      <c r="M47" s="2" t="n">
        <v>1409</v>
      </c>
      <c r="N47" s="2" t="n">
        <f aca="false">(M47/B47)*100</f>
        <v>76.2445887445888</v>
      </c>
    </row>
    <row r="48" customFormat="false" ht="14.5" hidden="false" customHeight="false" outlineLevel="0" collapsed="false">
      <c r="A48" s="5" t="s">
        <v>60</v>
      </c>
      <c r="B48" s="2" t="n">
        <v>6723</v>
      </c>
      <c r="C48" s="2" t="n">
        <v>30.27</v>
      </c>
      <c r="D48" s="2" t="n">
        <v>259</v>
      </c>
      <c r="E48" s="2" t="n">
        <f aca="false">(D48/B48)*100</f>
        <v>3.85244682433437</v>
      </c>
      <c r="F48" s="2" t="n">
        <v>0.8745</v>
      </c>
      <c r="G48" s="2" t="n">
        <v>5003</v>
      </c>
      <c r="H48" s="2" t="n">
        <f aca="false">(G48/B48)*100</f>
        <v>74.4161832515246</v>
      </c>
      <c r="I48" s="2" t="n">
        <v>29.73</v>
      </c>
      <c r="J48" s="2" t="n">
        <v>193</v>
      </c>
      <c r="K48" s="2" t="n">
        <f aca="false">(J48/B48)*100</f>
        <v>2.87074222817195</v>
      </c>
      <c r="L48" s="2" t="n">
        <v>0.825</v>
      </c>
      <c r="M48" s="2" t="n">
        <v>2953</v>
      </c>
      <c r="N48" s="2" t="n">
        <f aca="false">(M48/B48)*100</f>
        <v>43.9238435222371</v>
      </c>
    </row>
    <row r="49" customFormat="false" ht="14.5" hidden="false" customHeight="false" outlineLevel="0" collapsed="false">
      <c r="A49" s="5" t="s">
        <v>61</v>
      </c>
      <c r="B49" s="2" t="n">
        <v>2241</v>
      </c>
      <c r="C49" s="2" t="n">
        <v>36.31</v>
      </c>
      <c r="D49" s="2" t="n">
        <v>581</v>
      </c>
      <c r="E49" s="2" t="n">
        <f aca="false">(D49/B49)*100</f>
        <v>25.9259259259259</v>
      </c>
      <c r="F49" s="2" t="n">
        <v>0.7449</v>
      </c>
      <c r="G49" s="2" t="n">
        <v>764</v>
      </c>
      <c r="H49" s="2" t="n">
        <f aca="false">(G49/B49)*100</f>
        <v>34.0919232485498</v>
      </c>
      <c r="I49" s="2" t="n">
        <v>30.6</v>
      </c>
      <c r="J49" s="2" t="n">
        <v>89</v>
      </c>
      <c r="K49" s="2" t="n">
        <f aca="false">(J49/B49)*100</f>
        <v>3.97144132083891</v>
      </c>
      <c r="L49" s="2" t="n">
        <v>0.783</v>
      </c>
      <c r="M49" s="2" t="n">
        <v>1318</v>
      </c>
      <c r="N49" s="2" t="n">
        <f aca="false">(M49/B49)*100</f>
        <v>58.8130298973672</v>
      </c>
    </row>
    <row r="50" customFormat="false" ht="14.5" hidden="false" customHeight="false" outlineLevel="0" collapsed="false">
      <c r="A50" s="5" t="s">
        <v>62</v>
      </c>
      <c r="B50" s="2" t="n">
        <v>3102</v>
      </c>
      <c r="C50" s="2" t="n">
        <v>28.77</v>
      </c>
      <c r="D50" s="2" t="n">
        <v>86</v>
      </c>
      <c r="E50" s="2" t="n">
        <f aca="false">(D50/B50)*100</f>
        <v>2.77240490006447</v>
      </c>
      <c r="F50" s="2" t="n">
        <v>0.9393</v>
      </c>
      <c r="G50" s="2" t="n">
        <v>2607</v>
      </c>
      <c r="H50" s="2" t="n">
        <f aca="false">(G50/B50)*100</f>
        <v>84.0425531914894</v>
      </c>
      <c r="I50" s="2" t="n">
        <v>29.98</v>
      </c>
      <c r="J50" s="2" t="n">
        <v>158</v>
      </c>
      <c r="K50" s="2" t="n">
        <f aca="false">(J50/B50)*100</f>
        <v>5.09348807221148</v>
      </c>
      <c r="L50" s="2" t="n">
        <v>0.9261</v>
      </c>
      <c r="M50" s="2" t="n">
        <v>2252</v>
      </c>
      <c r="N50" s="2" t="n">
        <f aca="false">(M50/B50)*100</f>
        <v>72.5983236621535</v>
      </c>
    </row>
    <row r="51" customFormat="false" ht="14.5" hidden="false" customHeight="false" outlineLevel="0" collapsed="false">
      <c r="A51" s="5" t="s">
        <v>63</v>
      </c>
      <c r="B51" s="2" t="n">
        <v>6040</v>
      </c>
      <c r="C51" s="2" t="n">
        <v>30.84</v>
      </c>
      <c r="D51" s="2" t="n">
        <v>2041</v>
      </c>
      <c r="E51" s="2" t="n">
        <f aca="false">(D51/B51)*100</f>
        <v>33.7913907284768</v>
      </c>
      <c r="F51" s="2" t="n">
        <v>0.9188</v>
      </c>
      <c r="G51" s="2" t="n">
        <v>3148</v>
      </c>
      <c r="H51" s="2" t="n">
        <f aca="false">(G51/B51)*100</f>
        <v>52.1192052980133</v>
      </c>
      <c r="I51" s="2" t="n">
        <v>29.83</v>
      </c>
      <c r="J51" s="2" t="n">
        <v>1408</v>
      </c>
      <c r="K51" s="2" t="n">
        <f aca="false">(J51/B51)*100</f>
        <v>23.3112582781457</v>
      </c>
      <c r="L51" s="2" t="n">
        <v>0.8798</v>
      </c>
      <c r="M51" s="2" t="n">
        <v>1942</v>
      </c>
      <c r="N51" s="2" t="n">
        <f aca="false">(M51/B51)*100</f>
        <v>32.1523178807947</v>
      </c>
    </row>
    <row r="52" customFormat="false" ht="14.5" hidden="false" customHeight="false" outlineLevel="0" collapsed="false">
      <c r="A52" s="5" t="s">
        <v>64</v>
      </c>
      <c r="B52" s="2" t="n">
        <v>3529</v>
      </c>
      <c r="C52" s="2" t="n">
        <v>36.38</v>
      </c>
      <c r="D52" s="2" t="n">
        <v>817</v>
      </c>
      <c r="E52" s="2" t="n">
        <f aca="false">(D52/B52)*100</f>
        <v>23.1510342873335</v>
      </c>
      <c r="F52" s="2" t="n">
        <v>0.7705</v>
      </c>
      <c r="G52" s="2" t="n">
        <v>1457</v>
      </c>
      <c r="H52" s="2" t="n">
        <f aca="false">(G52/B52)*100</f>
        <v>41.286483423066</v>
      </c>
      <c r="I52" s="2" t="n">
        <v>31.95</v>
      </c>
      <c r="J52" s="2" t="n">
        <v>187</v>
      </c>
      <c r="K52" s="2" t="n">
        <f aca="false">(J52/B52)*100</f>
        <v>5.29895154434684</v>
      </c>
      <c r="L52" s="2" t="n">
        <v>0.8489</v>
      </c>
      <c r="M52" s="2" t="n">
        <v>2841</v>
      </c>
      <c r="N52" s="2" t="n">
        <f aca="false">(M52/B52)*100</f>
        <v>80.5043921790876</v>
      </c>
    </row>
    <row r="53" customFormat="false" ht="14.5" hidden="false" customHeight="false" outlineLevel="0" collapsed="false">
      <c r="A53" s="5" t="s">
        <v>65</v>
      </c>
      <c r="B53" s="2" t="n">
        <v>3735</v>
      </c>
      <c r="C53" s="2" t="n">
        <v>38.45</v>
      </c>
      <c r="D53" s="2" t="n">
        <v>1032</v>
      </c>
      <c r="E53" s="2" t="n">
        <f aca="false">(D53/B53)*100</f>
        <v>27.6305220883534</v>
      </c>
      <c r="F53" s="2" t="n">
        <v>0.6878</v>
      </c>
      <c r="G53" s="2" t="n">
        <v>1031</v>
      </c>
      <c r="H53" s="2" t="n">
        <f aca="false">(G53/B53)*100</f>
        <v>27.6037483266399</v>
      </c>
      <c r="K53" s="2" t="n">
        <f aca="false">(J53/B53)*100</f>
        <v>0</v>
      </c>
      <c r="N53" s="2" t="n">
        <f aca="false">(M53/B53)*100</f>
        <v>0</v>
      </c>
    </row>
    <row r="54" customFormat="false" ht="14.5" hidden="false" customHeight="false" outlineLevel="0" collapsed="false">
      <c r="A54" s="5" t="s">
        <v>66</v>
      </c>
      <c r="B54" s="2" t="n">
        <v>2627</v>
      </c>
      <c r="C54" s="2" t="n">
        <v>38.32</v>
      </c>
      <c r="D54" s="2" t="n">
        <v>1178</v>
      </c>
      <c r="E54" s="2" t="n">
        <f aca="false">(D54/B54)*100</f>
        <v>44.8420251237153</v>
      </c>
      <c r="F54" s="2" t="n">
        <v>0.6146</v>
      </c>
      <c r="G54" s="2" t="n">
        <v>675</v>
      </c>
      <c r="H54" s="2" t="n">
        <f aca="false">(G54/B54)*100</f>
        <v>25.6947087933003</v>
      </c>
      <c r="I54" s="2" t="n">
        <v>42.17</v>
      </c>
      <c r="J54" s="2" t="n">
        <v>1657</v>
      </c>
      <c r="K54" s="2" t="n">
        <f aca="false">(J54/B54)*100</f>
        <v>63.0757518081462</v>
      </c>
      <c r="L54" s="2" t="n">
        <v>0.6692</v>
      </c>
      <c r="M54" s="2" t="n">
        <v>857</v>
      </c>
      <c r="N54" s="2" t="n">
        <f aca="false">(M54/B54)*100</f>
        <v>32.6227636086791</v>
      </c>
    </row>
    <row r="55" customFormat="false" ht="14.5" hidden="false" customHeight="false" outlineLevel="0" collapsed="false">
      <c r="A55" s="5" t="s">
        <v>67</v>
      </c>
      <c r="B55" s="2" t="n">
        <v>6063</v>
      </c>
      <c r="C55" s="2" t="n">
        <v>46.42</v>
      </c>
      <c r="D55" s="2" t="n">
        <v>2036</v>
      </c>
      <c r="E55" s="2" t="n">
        <f aca="false">(D55/B55)*100</f>
        <v>33.5807356094343</v>
      </c>
      <c r="F55" s="2" t="n">
        <v>0.5222</v>
      </c>
      <c r="G55" s="2" t="n">
        <v>1434</v>
      </c>
      <c r="H55" s="2" t="n">
        <f aca="false">(G55/B55)*100</f>
        <v>23.6516575952499</v>
      </c>
      <c r="I55" s="2" t="n">
        <v>44.74</v>
      </c>
      <c r="J55" s="2" t="n">
        <v>1201</v>
      </c>
      <c r="K55" s="2" t="n">
        <f aca="false">(J55/B55)*100</f>
        <v>19.8086755731486</v>
      </c>
      <c r="L55" s="2" t="n">
        <v>0.5337</v>
      </c>
      <c r="M55" s="2" t="n">
        <v>1582</v>
      </c>
      <c r="N55" s="2" t="n">
        <f aca="false">(M55/B55)*100</f>
        <v>26.0926933861125</v>
      </c>
    </row>
    <row r="56" customFormat="false" ht="14.5" hidden="false" customHeight="false" outlineLevel="0" collapsed="false">
      <c r="A56" s="5" t="s">
        <v>68</v>
      </c>
      <c r="B56" s="2" t="n">
        <v>6747</v>
      </c>
      <c r="C56" s="2" t="n">
        <v>29.21</v>
      </c>
      <c r="D56" s="2" t="n">
        <v>64</v>
      </c>
      <c r="E56" s="2" t="n">
        <f aca="false">(D56/B56)*100</f>
        <v>0.948569734696902</v>
      </c>
      <c r="F56" s="2" t="n">
        <v>0.8272</v>
      </c>
      <c r="G56" s="2" t="n">
        <v>2997</v>
      </c>
      <c r="H56" s="2" t="n">
        <f aca="false">(G56/B56)*100</f>
        <v>44.4197421076034</v>
      </c>
      <c r="I56" s="2" t="n">
        <v>30.26</v>
      </c>
      <c r="J56" s="2" t="n">
        <v>123</v>
      </c>
      <c r="K56" s="2" t="n">
        <f aca="false">(J56/B56)*100</f>
        <v>1.82303245887061</v>
      </c>
      <c r="L56" s="2" t="n">
        <v>0.7784</v>
      </c>
      <c r="M56" s="2" t="n">
        <v>1620</v>
      </c>
      <c r="N56" s="2" t="n">
        <f aca="false">(M56/B56)*100</f>
        <v>24.0106714095153</v>
      </c>
    </row>
    <row r="57" customFormat="false" ht="14.5" hidden="false" customHeight="false" outlineLevel="0" collapsed="false">
      <c r="A57" s="5" t="s">
        <v>69</v>
      </c>
      <c r="B57" s="2" t="n">
        <v>4910</v>
      </c>
      <c r="C57" s="2" t="n">
        <v>37.36</v>
      </c>
      <c r="D57" s="2" t="n">
        <v>678</v>
      </c>
      <c r="E57" s="2" t="n">
        <f aca="false">(D57/B57)*100</f>
        <v>13.8085539714868</v>
      </c>
      <c r="F57" s="2" t="n">
        <v>0.6441</v>
      </c>
      <c r="G57" s="2" t="n">
        <v>992</v>
      </c>
      <c r="H57" s="2" t="n">
        <f aca="false">(G57/B57)*100</f>
        <v>20.20366598778</v>
      </c>
      <c r="I57" s="2" t="n">
        <v>34.88</v>
      </c>
      <c r="J57" s="2" t="n">
        <v>261</v>
      </c>
      <c r="K57" s="2" t="n">
        <f aca="false">(J57/B57)*100</f>
        <v>5.31568228105906</v>
      </c>
      <c r="L57" s="2" t="n">
        <v>0.5876</v>
      </c>
      <c r="M57" s="2" t="n">
        <v>662</v>
      </c>
      <c r="N57" s="2" t="n">
        <f aca="false">(M57/B57)*100</f>
        <v>13.4826883910387</v>
      </c>
    </row>
    <row r="58" customFormat="false" ht="14.5" hidden="false" customHeight="false" outlineLevel="0" collapsed="false">
      <c r="A58" s="5" t="s">
        <v>70</v>
      </c>
      <c r="B58" s="2" t="n">
        <v>4539</v>
      </c>
      <c r="C58" s="2" t="n">
        <v>38.28</v>
      </c>
      <c r="D58" s="2" t="n">
        <v>146</v>
      </c>
      <c r="E58" s="2" t="n">
        <f aca="false">(D58/B58)*100</f>
        <v>3.21656752588676</v>
      </c>
      <c r="F58" s="2" t="n">
        <v>0.1786</v>
      </c>
      <c r="G58" s="2" t="n">
        <v>150</v>
      </c>
      <c r="H58" s="2" t="n">
        <f aca="false">(G58/B58)*100</f>
        <v>3.30469266358229</v>
      </c>
      <c r="I58" s="2" t="n">
        <v>40.58</v>
      </c>
      <c r="J58" s="2" t="n">
        <v>247</v>
      </c>
      <c r="K58" s="2" t="n">
        <f aca="false">(J58/B58)*100</f>
        <v>5.44172725269883</v>
      </c>
      <c r="L58" s="2" t="n">
        <v>0.2394</v>
      </c>
      <c r="M58" s="2" t="n">
        <v>445</v>
      </c>
      <c r="N58" s="2" t="n">
        <f aca="false">(M58/B58)*100</f>
        <v>9.80392156862745</v>
      </c>
    </row>
    <row r="59" customFormat="false" ht="14.5" hidden="false" customHeight="false" outlineLevel="0" collapsed="false">
      <c r="A59" s="5" t="s">
        <v>71</v>
      </c>
      <c r="B59" s="2" t="n">
        <v>4876</v>
      </c>
      <c r="C59" s="2" t="n">
        <v>44.85</v>
      </c>
      <c r="D59" s="2" t="n">
        <v>1489</v>
      </c>
      <c r="E59" s="2" t="n">
        <f aca="false">(D59/B59)*100</f>
        <v>30.5373256767843</v>
      </c>
      <c r="F59" s="2" t="n">
        <v>0.5091</v>
      </c>
      <c r="G59" s="2" t="n">
        <v>803</v>
      </c>
      <c r="H59" s="2" t="n">
        <f aca="false">(G59/B59)*100</f>
        <v>16.4684167350287</v>
      </c>
      <c r="I59" s="2" t="n">
        <v>35.92</v>
      </c>
      <c r="J59" s="2" t="n">
        <v>146</v>
      </c>
      <c r="K59" s="2" t="n">
        <f aca="false">(J59/B59)*100</f>
        <v>2.99425758818704</v>
      </c>
      <c r="L59" s="2" t="n">
        <v>0.5318</v>
      </c>
      <c r="M59" s="2" t="n">
        <v>999</v>
      </c>
      <c r="N59" s="2" t="n">
        <f aca="false">(M59/B59)*100</f>
        <v>20.4881050041017</v>
      </c>
    </row>
    <row r="60" customFormat="false" ht="14.5" hidden="false" customHeight="false" outlineLevel="0" collapsed="false">
      <c r="A60" s="5" t="s">
        <v>72</v>
      </c>
      <c r="B60" s="2" t="n">
        <v>4666</v>
      </c>
      <c r="C60" s="2" t="n">
        <v>39.39</v>
      </c>
      <c r="D60" s="2" t="n">
        <v>1035</v>
      </c>
      <c r="E60" s="2" t="n">
        <f aca="false">(D60/B60)*100</f>
        <v>22.1817402486069</v>
      </c>
      <c r="F60" s="2" t="n">
        <v>0.1213</v>
      </c>
      <c r="G60" s="2" t="n">
        <v>605</v>
      </c>
      <c r="H60" s="2" t="n">
        <f aca="false">(G60/B60)*100</f>
        <v>12.9661380197171</v>
      </c>
      <c r="I60" s="2" t="n">
        <v>36.48</v>
      </c>
      <c r="J60" s="2" t="n">
        <v>358</v>
      </c>
      <c r="K60" s="2" t="n">
        <f aca="false">(J60/B60)*100</f>
        <v>7.67252464637805</v>
      </c>
      <c r="L60" s="2" t="n">
        <v>0.0751</v>
      </c>
      <c r="M60" s="2" t="n">
        <v>207</v>
      </c>
      <c r="N60" s="2" t="n">
        <f aca="false">(M60/B60)*100</f>
        <v>4.43634804972139</v>
      </c>
    </row>
    <row r="61" customFormat="false" ht="14.5" hidden="false" customHeight="false" outlineLevel="0" collapsed="false">
      <c r="A61" s="5" t="s">
        <v>73</v>
      </c>
      <c r="B61" s="2" t="n">
        <v>1914</v>
      </c>
      <c r="C61" s="2" t="n">
        <v>33.83</v>
      </c>
      <c r="D61" s="2" t="n">
        <v>59</v>
      </c>
      <c r="E61" s="2" t="n">
        <f aca="false">(D61/B61)*100</f>
        <v>3.08254963427377</v>
      </c>
      <c r="F61" s="2" t="n">
        <v>0.08808</v>
      </c>
      <c r="G61" s="2" t="n">
        <v>191</v>
      </c>
      <c r="H61" s="2" t="n">
        <f aca="false">(G61/B61)*100</f>
        <v>9.9791013584117</v>
      </c>
      <c r="I61" s="2" t="n">
        <v>37.78</v>
      </c>
      <c r="J61" s="2" t="n">
        <v>355</v>
      </c>
      <c r="K61" s="2" t="n">
        <f aca="false">(J61/B61)*100</f>
        <v>18.5475444096134</v>
      </c>
      <c r="L61" s="2" t="n">
        <v>0.1175</v>
      </c>
      <c r="M61" s="2" t="n">
        <v>434</v>
      </c>
      <c r="N61" s="2" t="n">
        <f aca="false">(M61/B61)*100</f>
        <v>22.675026123302</v>
      </c>
    </row>
    <row r="62" customFormat="false" ht="14.5" hidden="false" customHeight="false" outlineLevel="0" collapsed="false">
      <c r="A62" s="5" t="s">
        <v>74</v>
      </c>
      <c r="B62" s="2" t="n">
        <v>2059</v>
      </c>
      <c r="C62" s="2" t="n">
        <v>30.57</v>
      </c>
      <c r="D62" s="2" t="n">
        <v>334</v>
      </c>
      <c r="E62" s="2" t="n">
        <f aca="false">(D62/B62)*100</f>
        <v>16.221466731423</v>
      </c>
      <c r="F62" s="2" t="n">
        <v>0.02721</v>
      </c>
      <c r="G62" s="2" t="n">
        <v>187</v>
      </c>
      <c r="H62" s="2" t="n">
        <f aca="false">(G62/B62)*100</f>
        <v>9.08207867897037</v>
      </c>
      <c r="I62" s="2" t="n">
        <v>32.29</v>
      </c>
      <c r="J62" s="2" t="n">
        <v>899</v>
      </c>
      <c r="K62" s="2" t="n">
        <f aca="false">(J62/B62)*100</f>
        <v>43.6619718309859</v>
      </c>
      <c r="L62" s="2" t="n">
        <v>0.05333</v>
      </c>
      <c r="M62" s="2" t="n">
        <v>621</v>
      </c>
      <c r="N62" s="2" t="n">
        <f aca="false">(M62/B62)*100</f>
        <v>30.1602719766877</v>
      </c>
    </row>
    <row r="63" customFormat="false" ht="14.5" hidden="false" customHeight="false" outlineLevel="0" collapsed="false">
      <c r="A63" s="5" t="s">
        <v>75</v>
      </c>
      <c r="B63" s="2" t="n">
        <v>2500</v>
      </c>
      <c r="C63" s="2" t="n">
        <v>40</v>
      </c>
      <c r="D63" s="2" t="n">
        <v>358</v>
      </c>
      <c r="E63" s="2" t="n">
        <f aca="false">(D63/B63)*100</f>
        <v>14.32</v>
      </c>
      <c r="F63" s="2" t="n">
        <v>0.3452</v>
      </c>
      <c r="G63" s="2" t="n">
        <v>715</v>
      </c>
      <c r="H63" s="2" t="n">
        <f aca="false">(G63/B63)*100</f>
        <v>28.6</v>
      </c>
      <c r="I63" s="2" t="n">
        <v>40.59</v>
      </c>
      <c r="J63" s="2" t="n">
        <v>432</v>
      </c>
      <c r="K63" s="2" t="n">
        <f aca="false">(J63/B63)*100</f>
        <v>17.28</v>
      </c>
      <c r="L63" s="2" t="n">
        <v>0.3041</v>
      </c>
      <c r="M63" s="2" t="n">
        <v>522</v>
      </c>
      <c r="N63" s="2" t="n">
        <f aca="false">(M63/B63)*100</f>
        <v>20.88</v>
      </c>
    </row>
    <row r="64" customFormat="false" ht="14.5" hidden="false" customHeight="false" outlineLevel="0" collapsed="false">
      <c r="A64" s="5" t="s">
        <v>76</v>
      </c>
      <c r="B64" s="2" t="n">
        <v>1258</v>
      </c>
      <c r="C64" s="2" t="n">
        <v>43.91</v>
      </c>
      <c r="D64" s="2" t="n">
        <v>535</v>
      </c>
      <c r="E64" s="2" t="n">
        <f aca="false">(D64/B64)*100</f>
        <v>42.5278219395866</v>
      </c>
      <c r="F64" s="2" t="n">
        <v>0.2315</v>
      </c>
      <c r="G64" s="2" t="n">
        <v>416</v>
      </c>
      <c r="H64" s="2" t="n">
        <f aca="false">(G64/B64)*100</f>
        <v>33.0683624801272</v>
      </c>
      <c r="I64" s="2" t="n">
        <v>39.69</v>
      </c>
      <c r="J64" s="2" t="n">
        <v>166</v>
      </c>
      <c r="K64" s="2" t="n">
        <f aca="false">(J64/B64)*100</f>
        <v>13.1955484896661</v>
      </c>
      <c r="L64" s="2" t="n">
        <v>0.3587</v>
      </c>
      <c r="M64" s="2" t="n">
        <v>1026</v>
      </c>
      <c r="N64" s="2" t="n">
        <f aca="false">(M64/B64)*100</f>
        <v>81.5580286168522</v>
      </c>
    </row>
    <row r="65" customFormat="false" ht="14.5" hidden="false" customHeight="false" outlineLevel="0" collapsed="false">
      <c r="A65" s="5" t="s">
        <v>77</v>
      </c>
      <c r="B65" s="2" t="n">
        <v>2663</v>
      </c>
      <c r="C65" s="2" t="n">
        <v>43.67</v>
      </c>
      <c r="D65" s="2" t="n">
        <v>1670</v>
      </c>
      <c r="E65" s="2" t="n">
        <f aca="false">(D65/B65)*100</f>
        <v>62.7112279384153</v>
      </c>
      <c r="F65" s="2" t="n">
        <v>0.7788</v>
      </c>
      <c r="G65" s="2" t="n">
        <v>1478</v>
      </c>
      <c r="H65" s="2" t="n">
        <f aca="false">(G65/B65)*100</f>
        <v>55.5013143071724</v>
      </c>
      <c r="I65" s="2" t="n">
        <v>39.46</v>
      </c>
      <c r="J65" s="2" t="n">
        <v>960</v>
      </c>
      <c r="K65" s="2" t="n">
        <f aca="false">(J65/B65)*100</f>
        <v>36.0495681562148</v>
      </c>
      <c r="L65" s="2" t="n">
        <v>0.7931</v>
      </c>
      <c r="M65" s="2" t="n">
        <v>1686</v>
      </c>
      <c r="N65" s="2" t="n">
        <f aca="false">(M65/B65)*100</f>
        <v>63.3120540743522</v>
      </c>
    </row>
    <row r="66" customFormat="false" ht="14.5" hidden="false" customHeight="false" outlineLevel="0" collapsed="false">
      <c r="A66" s="5" t="s">
        <v>78</v>
      </c>
      <c r="B66" s="2" t="n">
        <v>3429</v>
      </c>
      <c r="C66" s="2" t="n">
        <v>33.86</v>
      </c>
      <c r="D66" s="2" t="n">
        <v>258</v>
      </c>
      <c r="E66" s="2" t="n">
        <f aca="false">(D66/B66)*100</f>
        <v>7.52405949256343</v>
      </c>
      <c r="F66" s="2" t="n">
        <v>0.8571</v>
      </c>
      <c r="G66" s="2" t="n">
        <v>2443</v>
      </c>
      <c r="H66" s="2" t="n">
        <f aca="false">(G66/B66)*100</f>
        <v>71.2452610090405</v>
      </c>
      <c r="I66" s="2" t="n">
        <v>38.63</v>
      </c>
      <c r="J66" s="2" t="n">
        <v>1044</v>
      </c>
      <c r="K66" s="2" t="n">
        <f aca="false">(J66/B66)*100</f>
        <v>30.4461942257218</v>
      </c>
      <c r="L66" s="2" t="n">
        <v>0.7883</v>
      </c>
      <c r="M66" s="2" t="n">
        <v>1338</v>
      </c>
      <c r="N66" s="2" t="n">
        <f aca="false">(M66/B66)*100</f>
        <v>39.0201224846894</v>
      </c>
    </row>
    <row r="67" customFormat="false" ht="14.5" hidden="false" customHeight="false" outlineLevel="0" collapsed="false">
      <c r="A67" s="5" t="s">
        <v>79</v>
      </c>
      <c r="B67" s="2" t="n">
        <v>2663</v>
      </c>
      <c r="C67" s="2" t="n">
        <v>38.42</v>
      </c>
      <c r="D67" s="2" t="n">
        <v>709</v>
      </c>
      <c r="E67" s="2" t="n">
        <f aca="false">(D67/B67)*100</f>
        <v>26.6241081487045</v>
      </c>
      <c r="F67" s="2" t="n">
        <v>0.7771</v>
      </c>
      <c r="G67" s="2" t="n">
        <v>1453</v>
      </c>
      <c r="H67" s="2" t="n">
        <f aca="false">(G67/B67)*100</f>
        <v>54.5625234697709</v>
      </c>
      <c r="I67" s="2" t="n">
        <v>36.86</v>
      </c>
      <c r="J67" s="2" t="n">
        <v>475</v>
      </c>
      <c r="K67" s="2" t="n">
        <f aca="false">(J67/B67)*100</f>
        <v>17.8370259106271</v>
      </c>
      <c r="L67" s="2" t="n">
        <v>0.7023</v>
      </c>
      <c r="M67" s="2" t="n">
        <v>636</v>
      </c>
      <c r="N67" s="2" t="n">
        <f aca="false">(M67/B67)*100</f>
        <v>23.8828389034923</v>
      </c>
    </row>
    <row r="68" customFormat="false" ht="14.5" hidden="false" customHeight="false" outlineLevel="0" collapsed="false">
      <c r="A68" s="5" t="s">
        <v>80</v>
      </c>
      <c r="B68" s="2" t="n">
        <v>2572</v>
      </c>
      <c r="C68" s="2" t="n">
        <v>37.13</v>
      </c>
      <c r="D68" s="2" t="n">
        <v>142</v>
      </c>
      <c r="E68" s="2" t="n">
        <f aca="false">(D68/B68)*100</f>
        <v>5.52099533437014</v>
      </c>
      <c r="F68" s="2" t="n">
        <v>0.8012</v>
      </c>
      <c r="G68" s="2" t="n">
        <v>2264</v>
      </c>
      <c r="H68" s="2" t="n">
        <f aca="false">(G68/B68)*100</f>
        <v>88.0248833592535</v>
      </c>
      <c r="I68" s="2" t="n">
        <v>36.79</v>
      </c>
      <c r="J68" s="2" t="n">
        <v>125</v>
      </c>
      <c r="K68" s="2" t="n">
        <f aca="false">(J68/B68)*100</f>
        <v>4.86003110419907</v>
      </c>
      <c r="L68" s="2" t="n">
        <v>0.7418</v>
      </c>
      <c r="M68" s="2" t="n">
        <v>1554</v>
      </c>
      <c r="N68" s="2" t="n">
        <f aca="false">(M68/B68)*100</f>
        <v>60.4199066874028</v>
      </c>
    </row>
    <row r="69" customFormat="false" ht="14.5" hidden="false" customHeight="false" outlineLevel="0" collapsed="false">
      <c r="A69" s="5" t="s">
        <v>81</v>
      </c>
      <c r="B69" s="2" t="n">
        <v>1708</v>
      </c>
      <c r="C69" s="2" t="n">
        <v>44.54</v>
      </c>
      <c r="D69" s="2" t="n">
        <v>955</v>
      </c>
      <c r="E69" s="2" t="n">
        <f aca="false">(D69/B69)*100</f>
        <v>55.9133489461358</v>
      </c>
      <c r="F69" s="2" t="n">
        <v>0.244</v>
      </c>
      <c r="G69" s="2" t="n">
        <v>303</v>
      </c>
      <c r="H69" s="2" t="n">
        <f aca="false">(G69/B69)*100</f>
        <v>17.7400468384075</v>
      </c>
      <c r="I69" s="2" t="n">
        <v>37.34</v>
      </c>
      <c r="J69" s="2" t="n">
        <v>178</v>
      </c>
      <c r="K69" s="2" t="n">
        <f aca="false">(J69/B69)*100</f>
        <v>10.4215456674473</v>
      </c>
      <c r="L69" s="2" t="n">
        <v>0.2521</v>
      </c>
      <c r="M69" s="2" t="n">
        <v>348</v>
      </c>
      <c r="N69" s="2" t="n">
        <f aca="false">(M69/B69)*100</f>
        <v>20.3747072599532</v>
      </c>
    </row>
    <row r="70" customFormat="false" ht="14.5" hidden="false" customHeight="false" outlineLevel="0" collapsed="false">
      <c r="A70" s="5" t="s">
        <v>82</v>
      </c>
      <c r="B70" s="2" t="n">
        <v>3897</v>
      </c>
      <c r="C70" s="2" t="n">
        <v>50.66</v>
      </c>
      <c r="D70" s="2" t="n">
        <v>2447</v>
      </c>
      <c r="E70" s="2" t="n">
        <f aca="false">(D70/B70)*100</f>
        <v>62.7918911983577</v>
      </c>
      <c r="F70" s="2" t="n">
        <v>0.5198</v>
      </c>
      <c r="G70" s="2" t="n">
        <v>393</v>
      </c>
      <c r="H70" s="2" t="n">
        <f aca="false">(G70/B70)*100</f>
        <v>10.0846805234796</v>
      </c>
      <c r="I70" s="2" t="n">
        <v>41.1</v>
      </c>
      <c r="J70" s="2" t="n">
        <v>280</v>
      </c>
      <c r="K70" s="2" t="n">
        <f aca="false">(J70/B70)*100</f>
        <v>7.18501411342058</v>
      </c>
      <c r="L70" s="2" t="n">
        <v>0.65045</v>
      </c>
      <c r="M70" s="2" t="n">
        <v>1827</v>
      </c>
      <c r="N70" s="2" t="n">
        <f aca="false">(M70/B70)*100</f>
        <v>46.8822170900693</v>
      </c>
    </row>
    <row r="71" customFormat="false" ht="14.5" hidden="false" customHeight="false" outlineLevel="0" collapsed="false">
      <c r="A71" s="5" t="s">
        <v>83</v>
      </c>
      <c r="B71" s="2" t="n">
        <v>1552</v>
      </c>
      <c r="C71" s="2" t="n">
        <v>44.64</v>
      </c>
      <c r="D71" s="2" t="n">
        <v>426</v>
      </c>
      <c r="E71" s="2" t="n">
        <f aca="false">(D71/B71)*100</f>
        <v>27.4484536082474</v>
      </c>
      <c r="F71" s="2" t="n">
        <v>0.4167</v>
      </c>
      <c r="G71" s="2" t="n">
        <v>258</v>
      </c>
      <c r="H71" s="2" t="n">
        <f aca="false">(G71/B71)*100</f>
        <v>16.6237113402062</v>
      </c>
      <c r="I71" s="2" t="n">
        <v>47.25</v>
      </c>
      <c r="J71" s="2" t="n">
        <v>821</v>
      </c>
      <c r="K71" s="2" t="n">
        <f aca="false">(J71/B71)*100</f>
        <v>52.8994845360825</v>
      </c>
      <c r="L71" s="2" t="n">
        <v>0.5687</v>
      </c>
      <c r="M71" s="2" t="n">
        <v>1156</v>
      </c>
      <c r="N71" s="2" t="n">
        <f aca="false">(M71/B71)*100</f>
        <v>74.4845360824742</v>
      </c>
    </row>
    <row r="72" customFormat="false" ht="14.5" hidden="false" customHeight="false" outlineLevel="0" collapsed="false">
      <c r="A72" s="5" t="s">
        <v>84</v>
      </c>
      <c r="B72" s="2" t="n">
        <v>3053</v>
      </c>
      <c r="C72" s="2" t="n">
        <v>39.63</v>
      </c>
      <c r="D72" s="2" t="n">
        <v>1480</v>
      </c>
      <c r="E72" s="2" t="n">
        <f aca="false">(D72/B72)*100</f>
        <v>48.4769079593842</v>
      </c>
      <c r="F72" s="2" t="n">
        <v>0.7981</v>
      </c>
      <c r="G72" s="2" t="n">
        <v>836</v>
      </c>
      <c r="H72" s="2" t="n">
        <f aca="false">(G72/B72)*100</f>
        <v>27.3829020635441</v>
      </c>
      <c r="I72" s="2" t="n">
        <v>37.12</v>
      </c>
      <c r="J72" s="2" t="n">
        <v>677</v>
      </c>
      <c r="K72" s="2" t="n">
        <f aca="false">(J72/B72)*100</f>
        <v>22.1749099246643</v>
      </c>
      <c r="L72" s="2" t="n">
        <v>0.7909</v>
      </c>
      <c r="M72" s="2" t="n">
        <v>763</v>
      </c>
      <c r="N72" s="2" t="n">
        <f aca="false">(M72/B72)*100</f>
        <v>24.991811333115</v>
      </c>
    </row>
    <row r="73" customFormat="false" ht="14.5" hidden="false" customHeight="false" outlineLevel="0" collapsed="false">
      <c r="A73" s="5" t="s">
        <v>85</v>
      </c>
      <c r="B73" s="2" t="n">
        <v>6622</v>
      </c>
      <c r="C73" s="2" t="n">
        <v>39.72</v>
      </c>
      <c r="D73" s="2" t="n">
        <v>2055</v>
      </c>
      <c r="E73" s="2" t="n">
        <f aca="false">(D73/B73)*100</f>
        <v>31.0329205678043</v>
      </c>
      <c r="F73" s="2" t="n">
        <v>0.6802</v>
      </c>
      <c r="G73" s="2" t="n">
        <v>1917</v>
      </c>
      <c r="H73" s="2" t="n">
        <f aca="false">(G73/B73)*100</f>
        <v>28.9489580187255</v>
      </c>
      <c r="I73" s="2" t="n">
        <v>35.53</v>
      </c>
      <c r="J73" s="2" t="n">
        <v>500</v>
      </c>
      <c r="K73" s="2" t="n">
        <f aca="false">(J73/B73)*100</f>
        <v>7.55058894593778</v>
      </c>
      <c r="L73" s="2" t="n">
        <v>0.6142</v>
      </c>
      <c r="M73" s="2" t="n">
        <v>1295</v>
      </c>
      <c r="N73" s="2" t="n">
        <f aca="false">(M73/B73)*100</f>
        <v>19.5560253699789</v>
      </c>
    </row>
    <row r="74" customFormat="false" ht="14.5" hidden="false" customHeight="false" outlineLevel="0" collapsed="false">
      <c r="A74" s="5" t="s">
        <v>86</v>
      </c>
      <c r="B74" s="2" t="n">
        <v>2030</v>
      </c>
      <c r="C74" s="2" t="n">
        <v>24.56</v>
      </c>
      <c r="D74" s="2" t="n">
        <v>30</v>
      </c>
      <c r="E74" s="2" t="n">
        <f aca="false">(D74/B74)*100</f>
        <v>1.47783251231527</v>
      </c>
      <c r="F74" s="2" t="n">
        <v>0.9577</v>
      </c>
      <c r="G74" s="2" t="n">
        <v>947</v>
      </c>
      <c r="H74" s="2" t="n">
        <f aca="false">(G74/B74)*100</f>
        <v>46.6502463054187</v>
      </c>
      <c r="I74" s="2" t="n">
        <v>25.39</v>
      </c>
      <c r="J74" s="2" t="n">
        <v>81</v>
      </c>
      <c r="K74" s="2" t="n">
        <f aca="false">(J74/B74)*100</f>
        <v>3.99014778325123</v>
      </c>
      <c r="L74" s="2" t="n">
        <v>0.9719</v>
      </c>
      <c r="M74" s="2" t="n">
        <v>1476</v>
      </c>
      <c r="N74" s="2" t="n">
        <f aca="false">(M74/B74)*100</f>
        <v>72.7093596059113</v>
      </c>
    </row>
    <row r="75" customFormat="false" ht="14.5" hidden="false" customHeight="false" outlineLevel="0" collapsed="false">
      <c r="A75" s="5" t="s">
        <v>87</v>
      </c>
      <c r="B75" s="2" t="n">
        <v>2058</v>
      </c>
      <c r="C75" s="2" t="n">
        <v>36.61</v>
      </c>
      <c r="D75" s="2" t="n">
        <v>253</v>
      </c>
      <c r="E75" s="2" t="n">
        <f aca="false">(D75/B75)*100</f>
        <v>12.2934888241011</v>
      </c>
      <c r="F75" s="2" t="n">
        <v>0.1238</v>
      </c>
      <c r="G75" s="2" t="n">
        <v>180</v>
      </c>
      <c r="H75" s="2" t="n">
        <f aca="false">(G75/B75)*100</f>
        <v>8.7463556851312</v>
      </c>
      <c r="I75" s="2" t="n">
        <v>31.06</v>
      </c>
      <c r="J75" s="2" t="n">
        <v>51</v>
      </c>
      <c r="K75" s="2" t="n">
        <f aca="false">(J75/B75)*100</f>
        <v>2.47813411078717</v>
      </c>
      <c r="L75" s="2" t="n">
        <v>0.07985</v>
      </c>
      <c r="M75" s="2" t="n">
        <v>52</v>
      </c>
      <c r="N75" s="2" t="n">
        <f aca="false">(M75/B75)*100</f>
        <v>2.52672497570457</v>
      </c>
    </row>
    <row r="76" customFormat="false" ht="14.5" hidden="false" customHeight="false" outlineLevel="0" collapsed="false">
      <c r="A76" s="5" t="s">
        <v>88</v>
      </c>
      <c r="B76" s="2" t="n">
        <v>2024</v>
      </c>
      <c r="C76" s="2" t="n">
        <v>44.07</v>
      </c>
      <c r="D76" s="2" t="n">
        <v>888</v>
      </c>
      <c r="E76" s="2" t="n">
        <f aca="false">(D76/B76)*100</f>
        <v>43.8735177865613</v>
      </c>
      <c r="F76" s="2" t="n">
        <v>0.1527</v>
      </c>
      <c r="G76" s="2" t="n">
        <v>243</v>
      </c>
      <c r="H76" s="2" t="n">
        <f aca="false">(G76/B76)*100</f>
        <v>12.0059288537549</v>
      </c>
      <c r="I76" s="2" t="n">
        <v>33.14</v>
      </c>
      <c r="J76" s="2" t="n">
        <v>80</v>
      </c>
      <c r="K76" s="2" t="n">
        <f aca="false">(J76/B76)*100</f>
        <v>3.95256916996047</v>
      </c>
      <c r="L76" s="2" t="n">
        <v>0.08759</v>
      </c>
      <c r="M76" s="2" t="n">
        <v>67</v>
      </c>
      <c r="N76" s="2" t="n">
        <f aca="false">(M76/B76)*100</f>
        <v>3.3102766798419</v>
      </c>
    </row>
    <row r="77" customFormat="false" ht="14.5" hidden="false" customHeight="false" outlineLevel="0" collapsed="false">
      <c r="A77" s="5" t="s">
        <v>89</v>
      </c>
      <c r="B77" s="2" t="n">
        <v>1968</v>
      </c>
      <c r="C77" s="2" t="n">
        <v>34.19</v>
      </c>
      <c r="D77" s="2" t="n">
        <v>84</v>
      </c>
      <c r="E77" s="2" t="n">
        <f aca="false">(D77/B77)*100</f>
        <v>4.26829268292683</v>
      </c>
      <c r="F77" s="2" t="n">
        <v>0.161</v>
      </c>
      <c r="G77" s="2" t="n">
        <v>160</v>
      </c>
      <c r="H77" s="2" t="n">
        <f aca="false">(G77/B77)*100</f>
        <v>8.13008130081301</v>
      </c>
      <c r="I77" s="2" t="n">
        <v>37.15</v>
      </c>
      <c r="J77" s="2" t="n">
        <v>151</v>
      </c>
      <c r="K77" s="2" t="n">
        <f aca="false">(J77/B77)*100</f>
        <v>7.67276422764228</v>
      </c>
      <c r="L77" s="2" t="n">
        <v>0.1955</v>
      </c>
      <c r="M77" s="2" t="n">
        <v>249</v>
      </c>
      <c r="N77" s="2" t="n">
        <f aca="false">(M77/B77)*100</f>
        <v>12.6524390243902</v>
      </c>
    </row>
    <row r="78" customFormat="false" ht="14.5" hidden="false" customHeight="false" outlineLevel="0" collapsed="false">
      <c r="A78" s="5" t="s">
        <v>90</v>
      </c>
      <c r="B78" s="2" t="n">
        <v>2266</v>
      </c>
      <c r="C78" s="2" t="n">
        <v>33.67</v>
      </c>
      <c r="D78" s="2" t="n">
        <v>98</v>
      </c>
      <c r="E78" s="2" t="n">
        <f aca="false">(D78/B78)*100</f>
        <v>4.32480141218005</v>
      </c>
      <c r="F78" s="2" t="n">
        <v>0.1161</v>
      </c>
      <c r="G78" s="2" t="n">
        <v>109</v>
      </c>
      <c r="H78" s="2" t="n">
        <f aca="false">(G78/B78)*100</f>
        <v>4.81023830538394</v>
      </c>
      <c r="I78" s="2" t="n">
        <v>36.6</v>
      </c>
      <c r="J78" s="2" t="n">
        <v>225</v>
      </c>
      <c r="K78" s="2" t="n">
        <f aca="false">(J78/B78)*100</f>
        <v>9.92939099735216</v>
      </c>
      <c r="L78" s="2" t="n">
        <v>0.1426</v>
      </c>
      <c r="M78" s="2" t="n">
        <v>191</v>
      </c>
      <c r="N78" s="2" t="n">
        <f aca="false">(M78/B78)*100</f>
        <v>8.42894969108561</v>
      </c>
    </row>
    <row r="79" customFormat="false" ht="14.5" hidden="false" customHeight="false" outlineLevel="0" collapsed="false">
      <c r="A79" s="5" t="s">
        <v>91</v>
      </c>
      <c r="B79" s="2" t="n">
        <v>7289</v>
      </c>
      <c r="C79" s="2" t="n">
        <v>26.96</v>
      </c>
      <c r="D79" s="2" t="n">
        <v>255</v>
      </c>
      <c r="E79" s="2" t="n">
        <f aca="false">(D79/B79)*100</f>
        <v>3.49842228014817</v>
      </c>
      <c r="F79" s="2" t="n">
        <v>0.9819</v>
      </c>
      <c r="G79" s="2" t="n">
        <v>6215</v>
      </c>
      <c r="H79" s="2" t="n">
        <f aca="false">(G79/B79)*100</f>
        <v>85.2654685141995</v>
      </c>
      <c r="I79" s="2" t="n">
        <v>27.07</v>
      </c>
      <c r="J79" s="2" t="n">
        <v>287</v>
      </c>
      <c r="K79" s="2" t="n">
        <f aca="false">(J79/B79)*100</f>
        <v>3.93743997804912</v>
      </c>
      <c r="L79" s="2" t="n">
        <v>0.9775</v>
      </c>
      <c r="M79" s="2" t="n">
        <v>5639</v>
      </c>
      <c r="N79" s="2" t="n">
        <f aca="false">(M79/B79)*100</f>
        <v>77.3631499519824</v>
      </c>
    </row>
    <row r="80" customFormat="false" ht="14.5" hidden="false" customHeight="false" outlineLevel="0" collapsed="false">
      <c r="A80" s="5" t="s">
        <v>92</v>
      </c>
      <c r="B80" s="2" t="n">
        <v>3324</v>
      </c>
      <c r="C80" s="2" t="n">
        <v>30.91</v>
      </c>
      <c r="D80" s="2" t="n">
        <v>464</v>
      </c>
      <c r="E80" s="2" t="n">
        <f aca="false">(D80/B80)*100</f>
        <v>13.9590854392298</v>
      </c>
      <c r="F80" s="2" t="n">
        <v>0.8455</v>
      </c>
      <c r="G80" s="2" t="n">
        <v>770</v>
      </c>
      <c r="H80" s="2" t="n">
        <f aca="false">(G80/B80)*100</f>
        <v>23.164861612515</v>
      </c>
      <c r="I80" s="2" t="n">
        <v>29.28</v>
      </c>
      <c r="J80" s="2" t="n">
        <v>156</v>
      </c>
      <c r="K80" s="2" t="n">
        <f aca="false">(J80/B80)*100</f>
        <v>4.69314079422383</v>
      </c>
      <c r="L80" s="2" t="n">
        <v>0.8646</v>
      </c>
      <c r="M80" s="2" t="n">
        <v>1132</v>
      </c>
      <c r="N80" s="2" t="n">
        <f aca="false">(M80/B80)*100</f>
        <v>34.0553549939832</v>
      </c>
    </row>
    <row r="81" customFormat="false" ht="14.5" hidden="false" customHeight="false" outlineLevel="0" collapsed="false">
      <c r="A81" s="5" t="s">
        <v>93</v>
      </c>
      <c r="B81" s="2" t="n">
        <v>2236</v>
      </c>
      <c r="C81" s="2" t="n">
        <v>26.34</v>
      </c>
      <c r="D81" s="2" t="n">
        <v>207</v>
      </c>
      <c r="E81" s="2" t="n">
        <f aca="false">(D81/B81)*100</f>
        <v>9.25760286225403</v>
      </c>
      <c r="F81" s="2" t="n">
        <v>0.9731</v>
      </c>
      <c r="G81" s="2" t="n">
        <v>1617</v>
      </c>
      <c r="H81" s="2" t="n">
        <f aca="false">(G81/B81)*100</f>
        <v>72.3166368515206</v>
      </c>
      <c r="I81" s="2" t="n">
        <v>26</v>
      </c>
      <c r="J81" s="2" t="n">
        <v>149</v>
      </c>
      <c r="K81" s="2" t="n">
        <f aca="false">(J81/B81)*100</f>
        <v>6.66368515205725</v>
      </c>
      <c r="L81" s="2" t="n">
        <v>0.9634</v>
      </c>
      <c r="M81" s="2" t="n">
        <v>1189</v>
      </c>
      <c r="N81" s="2" t="n">
        <f aca="false">(M81/B81)*100</f>
        <v>53.175313059034</v>
      </c>
    </row>
    <row r="82" customFormat="false" ht="14.5" hidden="false" customHeight="false" outlineLevel="0" collapsed="false">
      <c r="A82" s="5" t="s">
        <v>94</v>
      </c>
      <c r="B82" s="2" t="n">
        <v>1886</v>
      </c>
      <c r="C82" s="2" t="n">
        <v>44.35</v>
      </c>
      <c r="D82" s="2" t="n">
        <v>444</v>
      </c>
      <c r="E82" s="2" t="n">
        <f aca="false">(D82/B82)*100</f>
        <v>23.541887592789</v>
      </c>
      <c r="F82" s="2" t="n">
        <v>0.3443</v>
      </c>
      <c r="G82" s="2" t="n">
        <v>409</v>
      </c>
      <c r="H82" s="2" t="n">
        <f aca="false">(G82/B82)*100</f>
        <v>21.6861081654295</v>
      </c>
      <c r="I82" s="2" t="n">
        <v>41.3</v>
      </c>
      <c r="J82" s="2" t="n">
        <v>229</v>
      </c>
      <c r="K82" s="2" t="n">
        <f aca="false">(J82/B82)*100</f>
        <v>12.1420996818664</v>
      </c>
      <c r="L82" s="2" t="n">
        <v>0.3214</v>
      </c>
      <c r="M82" s="2" t="n">
        <v>314</v>
      </c>
      <c r="N82" s="2" t="n">
        <f aca="false">(M82/B82)*100</f>
        <v>16.6489925768823</v>
      </c>
    </row>
    <row r="83" customFormat="false" ht="14.5" hidden="false" customHeight="false" outlineLevel="0" collapsed="false">
      <c r="A83" s="5" t="s">
        <v>95</v>
      </c>
      <c r="B83" s="2" t="n">
        <v>3526</v>
      </c>
      <c r="C83" s="2" t="n">
        <v>38.92</v>
      </c>
      <c r="D83" s="2" t="n">
        <v>665</v>
      </c>
      <c r="E83" s="2" t="n">
        <f aca="false">(D83/B83)*100</f>
        <v>18.8598979013046</v>
      </c>
      <c r="F83" s="2" t="n">
        <v>0.6038</v>
      </c>
      <c r="G83" s="2" t="n">
        <v>860</v>
      </c>
      <c r="H83" s="2" t="n">
        <f aca="false">(G83/B83)*100</f>
        <v>24.390243902439</v>
      </c>
      <c r="I83" s="2" t="n">
        <v>37.2</v>
      </c>
      <c r="J83" s="2" t="n">
        <v>285</v>
      </c>
      <c r="K83" s="2" t="n">
        <f aca="false">(J83/B83)*100</f>
        <v>8.0828133862734</v>
      </c>
      <c r="L83" s="2" t="n">
        <v>0.5173</v>
      </c>
      <c r="M83" s="2" t="n">
        <v>459</v>
      </c>
      <c r="N83" s="2" t="n">
        <f aca="false">(M83/B83)*100</f>
        <v>13.0175836642087</v>
      </c>
    </row>
    <row r="84" customFormat="false" ht="14.5" hidden="false" customHeight="false" outlineLevel="0" collapsed="false">
      <c r="A84" s="5" t="s">
        <v>96</v>
      </c>
      <c r="B84" s="2" t="n">
        <v>4942</v>
      </c>
      <c r="C84" s="2" t="n">
        <v>30.91</v>
      </c>
      <c r="D84" s="2" t="n">
        <v>64</v>
      </c>
      <c r="E84" s="2" t="n">
        <f aca="false">(D84/B84)*100</f>
        <v>1.29502225819506</v>
      </c>
      <c r="F84" s="2" t="n">
        <v>0.8455</v>
      </c>
      <c r="G84" s="2" t="n">
        <v>4001</v>
      </c>
      <c r="H84" s="2" t="n">
        <f aca="false">(G84/B84)*100</f>
        <v>80.9591258599757</v>
      </c>
      <c r="I84" s="2" t="n">
        <v>31.12</v>
      </c>
      <c r="J84" s="2" t="n">
        <v>73</v>
      </c>
      <c r="K84" s="2" t="n">
        <f aca="false">(J84/B84)*100</f>
        <v>1.47713476325374</v>
      </c>
      <c r="L84" s="2" t="n">
        <v>0.8392</v>
      </c>
      <c r="M84" s="2" t="n">
        <v>3813</v>
      </c>
      <c r="N84" s="2" t="n">
        <f aca="false">(M84/B84)*100</f>
        <v>77.1549979765277</v>
      </c>
    </row>
    <row r="85" customFormat="false" ht="14.5" hidden="false" customHeight="false" outlineLevel="0" collapsed="false">
      <c r="A85" s="5" t="s">
        <v>97</v>
      </c>
      <c r="B85" s="2" t="n">
        <v>2157</v>
      </c>
      <c r="C85" s="2" t="n">
        <v>43.97</v>
      </c>
      <c r="D85" s="2" t="n">
        <v>1120</v>
      </c>
      <c r="E85" s="2" t="n">
        <f aca="false">(D85/B85)*100</f>
        <v>51.9239684747334</v>
      </c>
      <c r="F85" s="2" t="n">
        <v>0.6</v>
      </c>
      <c r="G85" s="2" t="n">
        <v>439</v>
      </c>
      <c r="H85" s="2" t="n">
        <f aca="false">(G85/B85)*100</f>
        <v>20.35234121465</v>
      </c>
      <c r="I85" s="2" t="n">
        <v>41.69</v>
      </c>
      <c r="J85" s="2" t="n">
        <v>845</v>
      </c>
      <c r="K85" s="2" t="n">
        <f aca="false">(J85/B85)*100</f>
        <v>39.1747797867408</v>
      </c>
      <c r="L85" s="2" t="n">
        <v>0.5903</v>
      </c>
      <c r="M85" s="2" t="n">
        <v>412</v>
      </c>
      <c r="N85" s="2" t="n">
        <f aca="false">(M85/B85)*100</f>
        <v>19.1006026889198</v>
      </c>
    </row>
    <row r="86" customFormat="false" ht="14.5" hidden="false" customHeight="false" outlineLevel="0" collapsed="false">
      <c r="A86" s="5" t="s">
        <v>98</v>
      </c>
      <c r="B86" s="2" t="n">
        <v>6170</v>
      </c>
      <c r="C86" s="2" t="n">
        <v>32.05</v>
      </c>
      <c r="D86" s="2" t="n">
        <v>203</v>
      </c>
      <c r="E86" s="2" t="n">
        <f aca="false">(D86/B86)*100</f>
        <v>3.29011345218801</v>
      </c>
      <c r="F86" s="2" t="n">
        <v>0.7837</v>
      </c>
      <c r="G86" s="2" t="n">
        <v>1772</v>
      </c>
      <c r="H86" s="2" t="n">
        <f aca="false">(G86/B86)*100</f>
        <v>28.7196110210697</v>
      </c>
      <c r="I86" s="2" t="n">
        <v>32.61</v>
      </c>
      <c r="J86" s="2" t="n">
        <v>271</v>
      </c>
      <c r="K86" s="2" t="n">
        <f aca="false">(J86/B86)*100</f>
        <v>4.39222042139384</v>
      </c>
      <c r="L86" s="2" t="n">
        <v>0.8063</v>
      </c>
      <c r="M86" s="2" t="n">
        <v>2357</v>
      </c>
      <c r="N86" s="2" t="n">
        <f aca="false">(M86/B86)*100</f>
        <v>38.2009724473258</v>
      </c>
    </row>
    <row r="87" customFormat="false" ht="14.5" hidden="false" customHeight="false" outlineLevel="0" collapsed="false">
      <c r="A87" s="5" t="s">
        <v>99</v>
      </c>
      <c r="B87" s="2" t="n">
        <v>4574</v>
      </c>
      <c r="C87" s="2" t="n">
        <v>40.26</v>
      </c>
      <c r="D87" s="2" t="n">
        <v>234</v>
      </c>
      <c r="E87" s="2" t="n">
        <f aca="false">(D87/B87)*100</f>
        <v>5.11587232181898</v>
      </c>
      <c r="F87" s="2" t="n">
        <v>0.467</v>
      </c>
      <c r="G87" s="2" t="n">
        <v>892</v>
      </c>
      <c r="H87" s="2" t="n">
        <f aca="false">(G87/B87)*100</f>
        <v>19.5015303891561</v>
      </c>
      <c r="I87" s="2" t="n">
        <v>40.27</v>
      </c>
      <c r="J87" s="2" t="n">
        <v>235</v>
      </c>
      <c r="K87" s="2" t="n">
        <f aca="false">(J87/B87)*100</f>
        <v>5.13773502404897</v>
      </c>
      <c r="L87" s="2" t="n">
        <v>0.4455</v>
      </c>
      <c r="M87" s="2" t="n">
        <v>725</v>
      </c>
      <c r="N87" s="2" t="n">
        <f aca="false">(M87/B87)*100</f>
        <v>15.8504591167468</v>
      </c>
    </row>
    <row r="88" customFormat="false" ht="14.5" hidden="false" customHeight="false" outlineLevel="0" collapsed="false">
      <c r="A88" s="5" t="s">
        <v>100</v>
      </c>
      <c r="B88" s="2" t="n">
        <v>4799</v>
      </c>
      <c r="C88" s="2" t="n">
        <v>36.7</v>
      </c>
      <c r="D88" s="2" t="n">
        <v>258</v>
      </c>
      <c r="E88" s="2" t="n">
        <f aca="false">(D88/B88)*100</f>
        <v>5.37612002500521</v>
      </c>
      <c r="F88" s="2" t="n">
        <v>0.6106</v>
      </c>
      <c r="G88" s="2" t="n">
        <v>1022</v>
      </c>
      <c r="H88" s="2" t="n">
        <f aca="false">(G88/B88)*100</f>
        <v>21.2961033548656</v>
      </c>
      <c r="I88" s="2" t="n">
        <v>36.07</v>
      </c>
      <c r="J88" s="2" t="n">
        <v>199</v>
      </c>
      <c r="K88" s="2" t="n">
        <f aca="false">(J88/B88)*100</f>
        <v>4.14669722858929</v>
      </c>
      <c r="L88" s="2" t="n">
        <v>0.6828</v>
      </c>
      <c r="M88" s="2" t="n">
        <v>2361</v>
      </c>
      <c r="N88" s="2" t="n">
        <f aca="false">(M88/B88)*100</f>
        <v>49.1977495311523</v>
      </c>
    </row>
    <row r="89" customFormat="false" ht="14.5" hidden="false" customHeight="false" outlineLevel="0" collapsed="false">
      <c r="A89" s="5" t="s">
        <v>101</v>
      </c>
      <c r="B89" s="2" t="n">
        <v>1682</v>
      </c>
      <c r="C89" s="2" t="n">
        <v>48.33</v>
      </c>
      <c r="D89" s="2" t="n">
        <v>585</v>
      </c>
      <c r="E89" s="2" t="n">
        <f aca="false">(D89/B89)*100</f>
        <v>34.7800237812128</v>
      </c>
      <c r="F89" s="2" t="n">
        <v>0.3065</v>
      </c>
      <c r="G89" s="2" t="n">
        <v>365</v>
      </c>
      <c r="H89" s="2" t="n">
        <f aca="false">(G89/B89)*100</f>
        <v>21.7003567181926</v>
      </c>
      <c r="I89" s="2" t="n">
        <v>43.34</v>
      </c>
      <c r="J89" s="2" t="n">
        <v>179</v>
      </c>
      <c r="K89" s="2" t="n">
        <f aca="false">(J89/B89)*100</f>
        <v>10.6420927467301</v>
      </c>
      <c r="L89" s="2" t="n">
        <v>0.331</v>
      </c>
      <c r="M89" s="2" t="n">
        <v>525</v>
      </c>
      <c r="N89" s="2" t="n">
        <f aca="false">(M89/B89)*100</f>
        <v>31.2128418549346</v>
      </c>
    </row>
    <row r="90" customFormat="false" ht="14.5" hidden="false" customHeight="false" outlineLevel="0" collapsed="false">
      <c r="A90" s="5" t="s">
        <v>102</v>
      </c>
      <c r="B90" s="2" t="n">
        <v>2145</v>
      </c>
      <c r="C90" s="2" t="n">
        <v>36.9</v>
      </c>
      <c r="D90" s="2" t="n">
        <v>299</v>
      </c>
      <c r="E90" s="2" t="n">
        <f aca="false">(D90/B90)*100</f>
        <v>13.9393939393939</v>
      </c>
      <c r="F90" s="2" t="n">
        <v>0.1351</v>
      </c>
      <c r="G90" s="2" t="n">
        <v>735</v>
      </c>
      <c r="H90" s="2" t="n">
        <f aca="false">(G90/B90)*100</f>
        <v>34.2657342657343</v>
      </c>
      <c r="I90" s="2" t="n">
        <v>36.54</v>
      </c>
      <c r="J90" s="2" t="n">
        <v>248</v>
      </c>
      <c r="K90" s="2" t="n">
        <f aca="false">(J90/B90)*100</f>
        <v>11.5617715617716</v>
      </c>
      <c r="L90" s="2" t="n">
        <v>0.1262</v>
      </c>
      <c r="M90" s="2" t="n">
        <v>622</v>
      </c>
      <c r="N90" s="2" t="n">
        <f aca="false">(M90/B90)*100</f>
        <v>28.997668997669</v>
      </c>
    </row>
    <row r="91" customFormat="false" ht="14.5" hidden="false" customHeight="false" outlineLevel="0" collapsed="false">
      <c r="A91" s="5" t="s">
        <v>103</v>
      </c>
      <c r="B91" s="2" t="n">
        <v>4240</v>
      </c>
      <c r="C91" s="2" t="n">
        <v>42.46</v>
      </c>
      <c r="D91" s="2" t="n">
        <v>727</v>
      </c>
      <c r="E91" s="2" t="n">
        <f aca="false">(D91/B91)*100</f>
        <v>17.1462264150943</v>
      </c>
      <c r="F91" s="2" t="n">
        <v>0.5794</v>
      </c>
      <c r="G91" s="2" t="n">
        <v>614</v>
      </c>
      <c r="H91" s="2" t="n">
        <f aca="false">(G91/B91)*100</f>
        <v>14.4811320754717</v>
      </c>
      <c r="I91" s="2" t="n">
        <v>39.43</v>
      </c>
      <c r="J91" s="2" t="n">
        <v>246</v>
      </c>
      <c r="K91" s="2" t="n">
        <f aca="false">(J91/B91)*100</f>
        <v>5.80188679245283</v>
      </c>
      <c r="L91" s="2" t="n">
        <v>0.5371</v>
      </c>
      <c r="M91" s="2" t="n">
        <v>417</v>
      </c>
      <c r="N91" s="2" t="n">
        <f aca="false">(M91/B91)*100</f>
        <v>9.83490566037736</v>
      </c>
    </row>
    <row r="92" customFormat="false" ht="14.5" hidden="false" customHeight="false" outlineLevel="0" collapsed="false">
      <c r="A92" s="5" t="s">
        <v>104</v>
      </c>
      <c r="B92" s="2" t="n">
        <v>4359</v>
      </c>
      <c r="C92" s="2" t="n">
        <v>41.71</v>
      </c>
      <c r="D92" s="2" t="n">
        <v>1268</v>
      </c>
      <c r="E92" s="2" t="n">
        <f aca="false">(D92/B92)*100</f>
        <v>29.0892406515256</v>
      </c>
      <c r="F92" s="2" t="n">
        <v>0.7275</v>
      </c>
      <c r="G92" s="2" t="n">
        <v>1742</v>
      </c>
      <c r="H92" s="2" t="n">
        <f aca="false">(G92/B92)*100</f>
        <v>39.9632943335627</v>
      </c>
      <c r="I92" s="2" t="n">
        <v>37.46</v>
      </c>
      <c r="J92" s="2" t="n">
        <v>349</v>
      </c>
      <c r="K92" s="2" t="n">
        <f aca="false">(J92/B92)*100</f>
        <v>8.00642349162652</v>
      </c>
      <c r="L92" s="2" t="n">
        <v>0.7162</v>
      </c>
      <c r="M92" s="2" t="n">
        <v>1512</v>
      </c>
      <c r="N92" s="2" t="n">
        <f aca="false">(M92/B92)*100</f>
        <v>34.6868547832072</v>
      </c>
    </row>
    <row r="93" customFormat="false" ht="14.5" hidden="false" customHeight="false" outlineLevel="0" collapsed="false">
      <c r="A93" s="5" t="s">
        <v>105</v>
      </c>
      <c r="B93" s="2" t="n">
        <v>3832</v>
      </c>
      <c r="C93" s="2" t="n">
        <v>39.99</v>
      </c>
      <c r="D93" s="2" t="n">
        <v>576</v>
      </c>
      <c r="E93" s="2" t="n">
        <f aca="false">(D93/B93)*100</f>
        <v>15.0313152400835</v>
      </c>
      <c r="F93" s="2" t="n">
        <v>0.2</v>
      </c>
      <c r="G93" s="2" t="n">
        <v>430</v>
      </c>
      <c r="H93" s="2" t="n">
        <f aca="false">(G93/B93)*100</f>
        <v>11.2212943632568</v>
      </c>
      <c r="I93" s="2" t="n">
        <v>38.44</v>
      </c>
      <c r="J93" s="2" t="n">
        <v>341</v>
      </c>
      <c r="K93" s="2" t="n">
        <f aca="false">(J93/B93)*100</f>
        <v>8.89874739039666</v>
      </c>
      <c r="L93" s="2" t="n">
        <v>0.2064</v>
      </c>
      <c r="M93" s="2" t="n">
        <v>493</v>
      </c>
      <c r="N93" s="2" t="n">
        <f aca="false">(M93/B93)*100</f>
        <v>12.8653444676409</v>
      </c>
    </row>
    <row r="94" customFormat="false" ht="14.5" hidden="false" customHeight="false" outlineLevel="0" collapsed="false">
      <c r="A94" s="5" t="s">
        <v>106</v>
      </c>
      <c r="B94" s="2" t="n">
        <v>4002</v>
      </c>
      <c r="C94" s="2" t="n">
        <v>44.89</v>
      </c>
      <c r="D94" s="2" t="n">
        <v>609</v>
      </c>
      <c r="E94" s="2" t="n">
        <f aca="false">(D94/B94)*100</f>
        <v>15.2173913043478</v>
      </c>
      <c r="F94" s="2" t="n">
        <v>0.4028</v>
      </c>
      <c r="G94" s="2" t="n">
        <v>1284</v>
      </c>
      <c r="H94" s="2" t="n">
        <f aca="false">(G94/B94)*100</f>
        <v>32.0839580209895</v>
      </c>
      <c r="I94" s="2" t="n">
        <v>41.19</v>
      </c>
      <c r="J94" s="2" t="n">
        <v>234</v>
      </c>
      <c r="K94" s="2" t="n">
        <f aca="false">(J94/B94)*100</f>
        <v>5.84707646176912</v>
      </c>
      <c r="L94" s="2" t="n">
        <v>0.3841</v>
      </c>
      <c r="M94" s="2" t="n">
        <v>1061</v>
      </c>
      <c r="N94" s="2" t="n">
        <f aca="false">(M94/B94)*100</f>
        <v>26.511744127936</v>
      </c>
    </row>
    <row r="95" customFormat="false" ht="14.5" hidden="false" customHeight="false" outlineLevel="0" collapsed="false">
      <c r="A95" s="5" t="s">
        <v>107</v>
      </c>
      <c r="B95" s="2" t="n">
        <v>3360</v>
      </c>
      <c r="C95" s="2" t="n">
        <v>45.74</v>
      </c>
      <c r="D95" s="2" t="n">
        <v>1131</v>
      </c>
      <c r="E95" s="2" t="n">
        <f aca="false">(D95/B95)*100</f>
        <v>33.6607142857143</v>
      </c>
      <c r="F95" s="2" t="n">
        <v>0.4731</v>
      </c>
      <c r="G95" s="2" t="n">
        <v>2847</v>
      </c>
      <c r="H95" s="2" t="n">
        <f aca="false">(G95/B95)*100</f>
        <v>84.7321428571429</v>
      </c>
      <c r="I95" s="2" t="n">
        <v>48.03</v>
      </c>
      <c r="J95" s="2" t="n">
        <v>1793</v>
      </c>
      <c r="K95" s="2" t="n">
        <f aca="false">(J95/B95)*100</f>
        <v>53.3630952380952</v>
      </c>
      <c r="L95" s="2" t="n">
        <v>0.4427</v>
      </c>
      <c r="M95" s="2" t="n">
        <v>2555</v>
      </c>
      <c r="N95" s="2" t="n">
        <f aca="false">(M95/B95)*100</f>
        <v>76.0416666666667</v>
      </c>
    </row>
    <row r="96" customFormat="false" ht="14.5" hidden="false" customHeight="false" outlineLevel="0" collapsed="false">
      <c r="A96" s="5" t="s">
        <v>108</v>
      </c>
      <c r="B96" s="2" t="n">
        <v>4918</v>
      </c>
      <c r="C96" s="2" t="n">
        <v>36.02</v>
      </c>
      <c r="D96" s="2" t="n">
        <v>1778</v>
      </c>
      <c r="E96" s="2" t="n">
        <f aca="false">(D96/B96)*100</f>
        <v>36.1529076860512</v>
      </c>
      <c r="F96" s="2" t="n">
        <v>0.7534</v>
      </c>
      <c r="G96" s="2" t="n">
        <v>1141</v>
      </c>
      <c r="H96" s="2" t="n">
        <f aca="false">(G96/B96)*100</f>
        <v>23.2004880032534</v>
      </c>
      <c r="I96" s="2" t="n">
        <v>33.51</v>
      </c>
      <c r="J96" s="2" t="n">
        <v>744</v>
      </c>
      <c r="K96" s="2" t="n">
        <f aca="false">(J96/B96)*100</f>
        <v>15.1281008540057</v>
      </c>
      <c r="L96" s="2" t="n">
        <v>0.7053</v>
      </c>
      <c r="M96" s="2" t="n">
        <v>851</v>
      </c>
      <c r="N96" s="2" t="n">
        <f aca="false">(M96/B96)*100</f>
        <v>17.3037820252135</v>
      </c>
    </row>
    <row r="97" customFormat="false" ht="14.5" hidden="false" customHeight="false" outlineLevel="0" collapsed="false">
      <c r="A97" s="5" t="s">
        <v>109</v>
      </c>
      <c r="B97" s="2" t="n">
        <v>2077</v>
      </c>
      <c r="C97" s="2" t="n">
        <v>41.18</v>
      </c>
      <c r="D97" s="2" t="n">
        <v>71</v>
      </c>
      <c r="E97" s="2" t="n">
        <f aca="false">(D97/B97)*100</f>
        <v>3.41839191141069</v>
      </c>
      <c r="F97" s="2" t="n">
        <v>0.2448</v>
      </c>
      <c r="G97" s="2" t="n">
        <v>48</v>
      </c>
      <c r="H97" s="2" t="n">
        <f aca="false">(G97/B97)*100</f>
        <v>2.31102551757342</v>
      </c>
      <c r="I97" s="2" t="n">
        <v>43.71</v>
      </c>
      <c r="J97" s="2" t="n">
        <v>142</v>
      </c>
      <c r="K97" s="2" t="n">
        <f aca="false">(J97/B97)*100</f>
        <v>6.83678382282138</v>
      </c>
      <c r="L97" s="2" t="n">
        <v>0.325</v>
      </c>
      <c r="M97" s="2" t="n">
        <v>274</v>
      </c>
      <c r="N97" s="2" t="n">
        <f aca="false">(M97/B97)*100</f>
        <v>13.1921039961483</v>
      </c>
    </row>
    <row r="98" customFormat="false" ht="14.5" hidden="false" customHeight="false" outlineLevel="0" collapsed="false">
      <c r="A98" s="5" t="s">
        <v>110</v>
      </c>
      <c r="B98" s="2" t="n">
        <v>2089</v>
      </c>
      <c r="C98" s="2" t="n">
        <v>51.39</v>
      </c>
      <c r="D98" s="2" t="n">
        <v>702</v>
      </c>
      <c r="E98" s="2" t="n">
        <f aca="false">(D98/B98)*100</f>
        <v>33.6045955002394</v>
      </c>
      <c r="F98" s="2" t="n">
        <v>0.6288</v>
      </c>
      <c r="G98" s="2" t="n">
        <v>1690</v>
      </c>
      <c r="H98" s="2" t="n">
        <f aca="false">(G98/B98)*100</f>
        <v>80.8999521302059</v>
      </c>
      <c r="I98" s="2" t="n">
        <v>58.04</v>
      </c>
      <c r="J98" s="2" t="n">
        <v>1715</v>
      </c>
      <c r="K98" s="2" t="n">
        <f aca="false">(J98/B98)*100</f>
        <v>82.096696984203</v>
      </c>
      <c r="L98" s="2" t="n">
        <v>0.4096</v>
      </c>
      <c r="M98" s="2" t="n">
        <v>222</v>
      </c>
      <c r="N98" s="2" t="n">
        <f aca="false">(M98/B98)*100</f>
        <v>10.6270943034945</v>
      </c>
    </row>
    <row r="99" customFormat="false" ht="14.5" hidden="false" customHeight="false" outlineLevel="0" collapsed="false">
      <c r="A99" s="5" t="s">
        <v>111</v>
      </c>
      <c r="B99" s="2" t="n">
        <v>2296</v>
      </c>
      <c r="C99" s="2" t="n">
        <v>41.73</v>
      </c>
      <c r="D99" s="2" t="n">
        <v>355</v>
      </c>
      <c r="E99" s="2" t="n">
        <f aca="false">(D99/B99)*100</f>
        <v>15.4616724738676</v>
      </c>
      <c r="F99" s="2" t="n">
        <v>0.3109</v>
      </c>
      <c r="G99" s="2" t="n">
        <v>1458</v>
      </c>
      <c r="H99" s="2" t="n">
        <f aca="false">(G99/B99)*100</f>
        <v>63.5017421602787</v>
      </c>
      <c r="I99" s="2" t="n">
        <v>36.76</v>
      </c>
      <c r="J99" s="2" t="n">
        <v>94</v>
      </c>
      <c r="K99" s="2" t="n">
        <f aca="false">(J99/B99)*100</f>
        <v>4.09407665505226</v>
      </c>
      <c r="L99" s="2" t="n">
        <v>0.1504</v>
      </c>
      <c r="M99" s="2" t="n">
        <v>135</v>
      </c>
      <c r="N99" s="2" t="n">
        <f aca="false">(M99/B99)*100</f>
        <v>5.87979094076655</v>
      </c>
    </row>
    <row r="100" customFormat="false" ht="14.5" hidden="false" customHeight="false" outlineLevel="0" collapsed="false">
      <c r="A100" s="5" t="s">
        <v>112</v>
      </c>
      <c r="B100" s="2" t="n">
        <v>2763</v>
      </c>
      <c r="C100" s="2" t="n">
        <v>41.02</v>
      </c>
      <c r="D100" s="2" t="n">
        <v>565</v>
      </c>
      <c r="E100" s="2" t="n">
        <f aca="false">(D100/B100)*100</f>
        <v>20.4487875497648</v>
      </c>
      <c r="F100" s="2" t="n">
        <v>0.4396</v>
      </c>
      <c r="G100" s="2" t="n">
        <v>784</v>
      </c>
      <c r="H100" s="2" t="n">
        <f aca="false">(G100/B100)*100</f>
        <v>28.3749547593196</v>
      </c>
      <c r="I100" s="2" t="n">
        <v>36.09</v>
      </c>
      <c r="J100" s="2" t="n">
        <v>90</v>
      </c>
      <c r="K100" s="2" t="n">
        <f aca="false">(J100/B100)*100</f>
        <v>3.25732899022801</v>
      </c>
      <c r="L100" s="2" t="n">
        <v>0.357</v>
      </c>
      <c r="M100" s="2" t="n">
        <v>387</v>
      </c>
      <c r="N100" s="2" t="n">
        <f aca="false">(M100/B100)*100</f>
        <v>14.0065146579805</v>
      </c>
    </row>
    <row r="101" customFormat="false" ht="14.5" hidden="false" customHeight="false" outlineLevel="0" collapsed="false">
      <c r="A101" s="5" t="s">
        <v>113</v>
      </c>
      <c r="B101" s="2" t="n">
        <v>1921</v>
      </c>
      <c r="C101" s="2" t="n">
        <v>37.8</v>
      </c>
      <c r="D101" s="2" t="n">
        <v>470</v>
      </c>
      <c r="E101" s="2" t="n">
        <f aca="false">(D101/B101)*100</f>
        <v>24.4664237376366</v>
      </c>
      <c r="F101" s="2" t="n">
        <v>0.2081</v>
      </c>
      <c r="G101" s="2" t="n">
        <v>1445</v>
      </c>
      <c r="H101" s="2" t="n">
        <f aca="false">(G101/B101)*100</f>
        <v>75.2212389380531</v>
      </c>
      <c r="I101" s="2" t="n">
        <v>41.31</v>
      </c>
      <c r="J101" s="2" t="n">
        <v>1181</v>
      </c>
      <c r="K101" s="2" t="n">
        <f aca="false">(J101/B101)*100</f>
        <v>61.4783966684019</v>
      </c>
      <c r="L101" s="2" t="n">
        <v>0.1729</v>
      </c>
      <c r="M101" s="2" t="n">
        <v>958</v>
      </c>
      <c r="N101" s="2" t="n">
        <f aca="false">(M101/B101)*100</f>
        <v>49.8698594482041</v>
      </c>
    </row>
    <row r="102" customFormat="false" ht="14.5" hidden="false" customHeight="false" outlineLevel="0" collapsed="false">
      <c r="A102" s="5" t="s">
        <v>114</v>
      </c>
      <c r="B102" s="2" t="n">
        <v>2297</v>
      </c>
      <c r="C102" s="2" t="n">
        <v>45.69</v>
      </c>
      <c r="D102" s="2" t="n">
        <v>784</v>
      </c>
      <c r="E102" s="2" t="n">
        <f aca="false">(D102/B102)*100</f>
        <v>34.1314758380496</v>
      </c>
      <c r="F102" s="2" t="n">
        <v>0.5992</v>
      </c>
      <c r="G102" s="2" t="n">
        <v>332</v>
      </c>
      <c r="H102" s="2" t="n">
        <f aca="false">(G102/B102)*100</f>
        <v>14.4536351763169</v>
      </c>
      <c r="I102" s="2" t="n">
        <v>38.35</v>
      </c>
      <c r="J102" s="2" t="n">
        <v>171</v>
      </c>
      <c r="K102" s="2" t="n">
        <f aca="false">(J102/B102)*100</f>
        <v>7.44449281671746</v>
      </c>
      <c r="L102" s="2" t="n">
        <v>0.6824</v>
      </c>
      <c r="M102" s="2" t="n">
        <v>1317</v>
      </c>
      <c r="N102" s="2" t="n">
        <f aca="false">(M102/B102)*100</f>
        <v>57.335655202438</v>
      </c>
    </row>
    <row r="103" customFormat="false" ht="14.5" hidden="false" customHeight="false" outlineLevel="0" collapsed="false">
      <c r="A103" s="5" t="s">
        <v>115</v>
      </c>
      <c r="B103" s="2" t="n">
        <v>3739</v>
      </c>
      <c r="C103" s="2" t="n">
        <v>40.77</v>
      </c>
      <c r="D103" s="2" t="n">
        <v>469</v>
      </c>
      <c r="E103" s="2" t="n">
        <f aca="false">(D103/B103)*100</f>
        <v>12.5434608184006</v>
      </c>
      <c r="F103" s="2" t="n">
        <v>0.3184</v>
      </c>
      <c r="G103" s="2" t="n">
        <v>1351</v>
      </c>
      <c r="H103" s="2" t="n">
        <f aca="false">(G103/B103)*100</f>
        <v>36.1326557903183</v>
      </c>
      <c r="I103" s="2" t="n">
        <v>39.39</v>
      </c>
      <c r="J103" s="2" t="n">
        <v>307</v>
      </c>
      <c r="K103" s="2" t="n">
        <f aca="false">(J103/B103)*100</f>
        <v>8.21075153784434</v>
      </c>
      <c r="L103" s="2" t="n">
        <v>0.2364</v>
      </c>
      <c r="M103" s="2" t="n">
        <v>421</v>
      </c>
      <c r="N103" s="2" t="n">
        <f aca="false">(M103/B103)*100</f>
        <v>11.2596951056432</v>
      </c>
    </row>
    <row r="104" customFormat="false" ht="14.5" hidden="false" customHeight="false" outlineLevel="0" collapsed="false">
      <c r="A104" s="5" t="s">
        <v>116</v>
      </c>
      <c r="B104" s="2" t="n">
        <v>4097</v>
      </c>
      <c r="C104" s="2" t="n">
        <v>45.56</v>
      </c>
      <c r="D104" s="2" t="n">
        <v>838</v>
      </c>
      <c r="E104" s="2" t="n">
        <f aca="false">(D104/B104)*100</f>
        <v>20.4539907249207</v>
      </c>
      <c r="F104" s="2" t="n">
        <v>0.3684</v>
      </c>
      <c r="G104" s="2" t="n">
        <v>1392</v>
      </c>
      <c r="H104" s="2" t="n">
        <f aca="false">(G104/B104)*100</f>
        <v>33.9760800585795</v>
      </c>
      <c r="I104" s="2" t="n">
        <v>39.3</v>
      </c>
      <c r="J104" s="2" t="n">
        <v>178</v>
      </c>
      <c r="K104" s="2" t="n">
        <f aca="false">(J104/B104)*100</f>
        <v>4.34464242128387</v>
      </c>
      <c r="L104" s="2" t="n">
        <v>0.3167</v>
      </c>
      <c r="M104" s="2" t="n">
        <v>740</v>
      </c>
      <c r="N104" s="2" t="n">
        <f aca="false">(M104/B104)*100</f>
        <v>18.0619965828655</v>
      </c>
    </row>
    <row r="105" customFormat="false" ht="14.5" hidden="false" customHeight="false" outlineLevel="0" collapsed="false">
      <c r="A105" s="5" t="s">
        <v>117</v>
      </c>
      <c r="B105" s="2" t="n">
        <v>4982</v>
      </c>
      <c r="C105" s="2" t="n">
        <v>47.2</v>
      </c>
      <c r="D105" s="2" t="n">
        <v>809</v>
      </c>
      <c r="E105" s="2" t="n">
        <f aca="false">(D105/B105)*100</f>
        <v>16.2384584504215</v>
      </c>
      <c r="F105" s="2" t="n">
        <v>0.3288</v>
      </c>
      <c r="G105" s="2" t="n">
        <v>1377</v>
      </c>
      <c r="H105" s="2" t="n">
        <f aca="false">(G105/B105)*100</f>
        <v>27.6395022079486</v>
      </c>
      <c r="I105" s="2" t="n">
        <v>38.56</v>
      </c>
      <c r="J105" s="2" t="n">
        <v>117</v>
      </c>
      <c r="K105" s="2" t="n">
        <f aca="false">(J105/B105)*100</f>
        <v>2.34845443596949</v>
      </c>
      <c r="L105" s="2" t="n">
        <v>0.18</v>
      </c>
      <c r="M105" s="2" t="n">
        <v>138</v>
      </c>
      <c r="N105" s="2" t="n">
        <f aca="false">(M105/B105)*100</f>
        <v>2.76997189883581</v>
      </c>
    </row>
    <row r="106" customFormat="false" ht="14.5" hidden="false" customHeight="false" outlineLevel="0" collapsed="false">
      <c r="A106" s="5" t="s">
        <v>118</v>
      </c>
      <c r="B106" s="2" t="n">
        <v>4950</v>
      </c>
      <c r="C106" s="2" t="n">
        <v>31.7</v>
      </c>
      <c r="D106" s="2" t="n">
        <v>441</v>
      </c>
      <c r="E106" s="2" t="n">
        <f aca="false">(D106/B106)*100</f>
        <v>8.90909090909091</v>
      </c>
      <c r="F106" s="2" t="n">
        <v>0.8312</v>
      </c>
      <c r="G106" s="2" t="n">
        <v>1874</v>
      </c>
      <c r="H106" s="2" t="n">
        <f aca="false">(G106/B106)*100</f>
        <v>37.8585858585859</v>
      </c>
      <c r="I106" s="2" t="n">
        <v>31.46</v>
      </c>
      <c r="J106" s="2" t="n">
        <v>384</v>
      </c>
      <c r="K106" s="2" t="n">
        <f aca="false">(J106/B106)*100</f>
        <v>7.75757575757576</v>
      </c>
      <c r="L106" s="2" t="n">
        <v>0.8304</v>
      </c>
      <c r="M106" s="2" t="n">
        <v>1857</v>
      </c>
      <c r="N106" s="2" t="n">
        <f aca="false">(M106/B106)*100</f>
        <v>37.5151515151515</v>
      </c>
    </row>
    <row r="107" customFormat="false" ht="14.5" hidden="false" customHeight="false" outlineLevel="0" collapsed="false">
      <c r="A107" s="5" t="s">
        <v>119</v>
      </c>
      <c r="B107" s="2" t="n">
        <v>5115</v>
      </c>
      <c r="C107" s="2" t="n">
        <v>28.7</v>
      </c>
      <c r="D107" s="2" t="n">
        <v>591</v>
      </c>
      <c r="E107" s="2" t="n">
        <f aca="false">(D107/B107)*100</f>
        <v>11.5542521994135</v>
      </c>
      <c r="F107" s="2" t="n">
        <v>0.9603</v>
      </c>
      <c r="G107" s="2" t="n">
        <v>3878</v>
      </c>
      <c r="H107" s="2" t="n">
        <f aca="false">(G107/B107)*100</f>
        <v>75.8162267839687</v>
      </c>
      <c r="I107" s="2" t="n">
        <v>29.57</v>
      </c>
      <c r="J107" s="2" t="n">
        <v>950</v>
      </c>
      <c r="K107" s="2" t="n">
        <f aca="false">(J107/B107)*100</f>
        <v>18.5728250244379</v>
      </c>
      <c r="L107" s="2" t="n">
        <v>0.8966</v>
      </c>
      <c r="M107" s="2" t="n">
        <v>1699</v>
      </c>
      <c r="N107" s="2" t="n">
        <f aca="false">(M107/B107)*100</f>
        <v>33.2160312805474</v>
      </c>
    </row>
    <row r="108" customFormat="false" ht="14.5" hidden="false" customHeight="false" outlineLevel="0" collapsed="false">
      <c r="A108" s="5" t="s">
        <v>120</v>
      </c>
      <c r="B108" s="2" t="n">
        <v>6016</v>
      </c>
      <c r="C108" s="2" t="n">
        <v>33.46</v>
      </c>
      <c r="D108" s="2" t="n">
        <v>274</v>
      </c>
      <c r="E108" s="2" t="n">
        <f aca="false">(D108/B108)*100</f>
        <v>4.55452127659575</v>
      </c>
      <c r="F108" s="2" t="n">
        <v>0.7994</v>
      </c>
      <c r="G108" s="2" t="n">
        <v>2308</v>
      </c>
      <c r="H108" s="2" t="n">
        <f aca="false">(G108/B108)*100</f>
        <v>38.3643617021277</v>
      </c>
      <c r="I108" s="2" t="n">
        <v>33.13</v>
      </c>
      <c r="J108" s="2" t="n">
        <v>233</v>
      </c>
      <c r="K108" s="2" t="n">
        <f aca="false">(J108/B108)*100</f>
        <v>3.87300531914894</v>
      </c>
      <c r="L108" s="2" t="n">
        <v>0.8329</v>
      </c>
      <c r="M108" s="2" t="n">
        <v>3311</v>
      </c>
      <c r="N108" s="2" t="n">
        <f aca="false">(M108/B108)*100</f>
        <v>55.0365691489362</v>
      </c>
    </row>
    <row r="109" customFormat="false" ht="14.5" hidden="false" customHeight="false" outlineLevel="0" collapsed="false">
      <c r="A109" s="5" t="s">
        <v>121</v>
      </c>
      <c r="B109" s="2" t="n">
        <v>3625</v>
      </c>
      <c r="C109" s="2" t="n">
        <v>29.32</v>
      </c>
      <c r="D109" s="2" t="n">
        <v>867</v>
      </c>
      <c r="E109" s="2" t="n">
        <f aca="false">(D109/B109)*100</f>
        <v>23.9172413793103</v>
      </c>
      <c r="F109" s="2" t="n">
        <v>0.9163</v>
      </c>
      <c r="G109" s="2" t="n">
        <v>1631</v>
      </c>
      <c r="H109" s="2" t="n">
        <f aca="false">(G109/B109)*100</f>
        <v>44.9931034482759</v>
      </c>
      <c r="I109" s="2" t="n">
        <v>27.01</v>
      </c>
      <c r="J109" s="2" t="n">
        <v>121</v>
      </c>
      <c r="K109" s="2" t="n">
        <f aca="false">(J109/B109)*100</f>
        <v>3.33793103448276</v>
      </c>
      <c r="L109" s="2" t="n">
        <v>0.9544</v>
      </c>
      <c r="M109" s="2" t="n">
        <v>3081</v>
      </c>
      <c r="N109" s="2" t="n">
        <f aca="false">(M109/B109)*100</f>
        <v>84.9931034482759</v>
      </c>
    </row>
    <row r="110" customFormat="false" ht="14.5" hidden="false" customHeight="false" outlineLevel="0" collapsed="false">
      <c r="A110" s="5" t="s">
        <v>122</v>
      </c>
      <c r="B110" s="2" t="n">
        <v>4282</v>
      </c>
      <c r="C110" s="2" t="n">
        <v>29.33</v>
      </c>
      <c r="D110" s="2" t="n">
        <v>150</v>
      </c>
      <c r="E110" s="2" t="n">
        <f aca="false">(D110/B110)*100</f>
        <v>3.50303596450257</v>
      </c>
      <c r="F110" s="2" t="n">
        <v>0.9228</v>
      </c>
      <c r="G110" s="2" t="n">
        <v>1551</v>
      </c>
      <c r="H110" s="2" t="n">
        <f aca="false">(G110/B110)*100</f>
        <v>36.2213918729566</v>
      </c>
      <c r="I110" s="2" t="n">
        <v>29.6</v>
      </c>
      <c r="J110" s="2" t="n">
        <v>183</v>
      </c>
      <c r="K110" s="2" t="n">
        <f aca="false">(J110/B110)*100</f>
        <v>4.27370387669313</v>
      </c>
      <c r="L110" s="2" t="n">
        <v>0.9378</v>
      </c>
      <c r="M110" s="2" t="n">
        <v>2119</v>
      </c>
      <c r="N110" s="2" t="n">
        <f aca="false">(M110/B110)*100</f>
        <v>49.486221391873</v>
      </c>
    </row>
    <row r="111" customFormat="false" ht="14.5" hidden="false" customHeight="false" outlineLevel="0" collapsed="false">
      <c r="A111" s="5" t="s">
        <v>123</v>
      </c>
      <c r="B111" s="2" t="n">
        <v>4988</v>
      </c>
      <c r="C111" s="2" t="n">
        <v>29.55</v>
      </c>
      <c r="D111" s="2" t="n">
        <v>644</v>
      </c>
      <c r="E111" s="2" t="n">
        <f aca="false">(D111/B111)*100</f>
        <v>12.9109863672815</v>
      </c>
      <c r="F111" s="2" t="n">
        <v>0.9336</v>
      </c>
      <c r="G111" s="2" t="n">
        <v>2893</v>
      </c>
      <c r="H111" s="2" t="n">
        <f aca="false">(G111/B111)*100</f>
        <v>57.9991980753809</v>
      </c>
      <c r="I111" s="2" t="n">
        <v>28.18</v>
      </c>
      <c r="J111" s="2" t="n">
        <v>208</v>
      </c>
      <c r="K111" s="2" t="n">
        <f aca="false">(J111/B111)*100</f>
        <v>4.17000801924619</v>
      </c>
      <c r="L111" s="2" t="n">
        <v>0.9202</v>
      </c>
      <c r="M111" s="2" t="n">
        <v>2154</v>
      </c>
      <c r="N111" s="2" t="n">
        <f aca="false">(M111/B111)*100</f>
        <v>43.1836407377707</v>
      </c>
    </row>
    <row r="112" customFormat="false" ht="14.5" hidden="false" customHeight="false" outlineLevel="0" collapsed="false">
      <c r="A112" s="5" t="s">
        <v>124</v>
      </c>
      <c r="B112" s="2" t="n">
        <v>4525</v>
      </c>
      <c r="C112" s="2" t="n">
        <v>30.2</v>
      </c>
      <c r="D112" s="2" t="n">
        <v>365</v>
      </c>
      <c r="E112" s="2" t="n">
        <f aca="false">(D112/B112)*100</f>
        <v>8.06629834254144</v>
      </c>
      <c r="F112" s="2" t="n">
        <v>0.8315</v>
      </c>
      <c r="G112" s="2" t="n">
        <v>580</v>
      </c>
      <c r="H112" s="2" t="n">
        <f aca="false">(G112/B112)*100</f>
        <v>12.817679558011</v>
      </c>
      <c r="I112" s="2" t="n">
        <v>27.62</v>
      </c>
      <c r="J112" s="2" t="n">
        <v>63</v>
      </c>
      <c r="K112" s="2" t="n">
        <f aca="false">(J112/B112)*100</f>
        <v>1.39226519337017</v>
      </c>
      <c r="L112" s="2" t="n">
        <v>0.8928</v>
      </c>
      <c r="M112" s="2" t="n">
        <v>2564</v>
      </c>
      <c r="N112" s="2" t="n">
        <f aca="false">(M112/B112)*100</f>
        <v>56.6629834254144</v>
      </c>
    </row>
    <row r="113" customFormat="false" ht="14.5" hidden="false" customHeight="false" outlineLevel="0" collapsed="false">
      <c r="A113" s="5" t="s">
        <v>125</v>
      </c>
      <c r="B113" s="2" t="n">
        <v>3840</v>
      </c>
      <c r="C113" s="2" t="n">
        <v>35.01</v>
      </c>
      <c r="D113" s="2" t="n">
        <v>1227</v>
      </c>
      <c r="E113" s="2" t="n">
        <f aca="false">(D113/B113)*100</f>
        <v>31.953125</v>
      </c>
      <c r="F113" s="2" t="n">
        <v>0.8929</v>
      </c>
      <c r="G113" s="2" t="n">
        <v>1757</v>
      </c>
      <c r="H113" s="2" t="n">
        <f aca="false">(G113/B113)*100</f>
        <v>45.7552083333333</v>
      </c>
      <c r="I113" s="2" t="n">
        <v>31.4</v>
      </c>
      <c r="J113" s="2" t="n">
        <v>157</v>
      </c>
      <c r="K113" s="2" t="n">
        <f aca="false">(J113/B113)*100</f>
        <v>4.08854166666667</v>
      </c>
      <c r="L113" s="2" t="n">
        <v>0.9221</v>
      </c>
      <c r="M113" s="2" t="n">
        <v>2957</v>
      </c>
      <c r="N113" s="2" t="n">
        <f aca="false">(M113/B113)*100</f>
        <v>77.0052083333333</v>
      </c>
    </row>
    <row r="114" customFormat="false" ht="14.5" hidden="false" customHeight="false" outlineLevel="0" collapsed="false">
      <c r="A114" s="5" t="s">
        <v>126</v>
      </c>
      <c r="B114" s="2" t="n">
        <v>1374</v>
      </c>
      <c r="C114" s="2" t="n">
        <v>42.27</v>
      </c>
      <c r="D114" s="2" t="n">
        <v>513</v>
      </c>
      <c r="E114" s="2" t="n">
        <f aca="false">(D114/B114)*100</f>
        <v>37.3362445414847</v>
      </c>
      <c r="F114" s="2" t="n">
        <v>0.2379</v>
      </c>
      <c r="G114" s="2" t="n">
        <v>741</v>
      </c>
      <c r="H114" s="2" t="n">
        <f aca="false">(G114/B114)*100</f>
        <v>53.9301310043668</v>
      </c>
      <c r="I114" s="2" t="n">
        <v>42.12</v>
      </c>
      <c r="J114" s="2" t="n">
        <v>497</v>
      </c>
      <c r="K114" s="2" t="n">
        <f aca="false">(J114/B114)*100</f>
        <v>36.1717612809316</v>
      </c>
      <c r="L114" s="2" t="n">
        <v>0.2179</v>
      </c>
      <c r="M114" s="2" t="n">
        <v>575</v>
      </c>
      <c r="N114" s="2" t="n">
        <f aca="false">(M114/B114)*100</f>
        <v>41.8486171761281</v>
      </c>
    </row>
    <row r="115" customFormat="false" ht="14.5" hidden="false" customHeight="false" outlineLevel="0" collapsed="false">
      <c r="A115" s="5" t="s">
        <v>127</v>
      </c>
      <c r="B115" s="2" t="n">
        <v>1941</v>
      </c>
      <c r="C115" s="2" t="n">
        <v>42.56</v>
      </c>
      <c r="D115" s="2" t="n">
        <v>625</v>
      </c>
      <c r="E115" s="2" t="n">
        <f aca="false">(D115/B115)*100</f>
        <v>32.1998969603297</v>
      </c>
      <c r="F115" s="2" t="n">
        <v>0.1646</v>
      </c>
      <c r="G115" s="2" t="n">
        <v>289</v>
      </c>
      <c r="H115" s="2" t="n">
        <f aca="false">(G115/B115)*100</f>
        <v>14.8892323544565</v>
      </c>
      <c r="I115" s="2" t="n">
        <v>40.93</v>
      </c>
      <c r="J115" s="2" t="n">
        <v>412</v>
      </c>
      <c r="K115" s="2" t="n">
        <f aca="false">(J115/B115)*100</f>
        <v>21.2261720762494</v>
      </c>
      <c r="L115" s="2" t="n">
        <v>0.1732</v>
      </c>
      <c r="M115" s="2" t="n">
        <v>347</v>
      </c>
      <c r="N115" s="2" t="n">
        <f aca="false">(M115/B115)*100</f>
        <v>17.8773827923751</v>
      </c>
    </row>
    <row r="116" customFormat="false" ht="14.5" hidden="false" customHeight="false" outlineLevel="0" collapsed="false">
      <c r="A116" s="5" t="s">
        <v>128</v>
      </c>
      <c r="B116" s="2" t="n">
        <v>2091</v>
      </c>
      <c r="C116" s="2" t="n">
        <v>40.33</v>
      </c>
      <c r="D116" s="2" t="n">
        <v>246</v>
      </c>
      <c r="E116" s="2" t="n">
        <f aca="false">(D116/B116)*100</f>
        <v>11.7647058823529</v>
      </c>
      <c r="F116" s="2" t="n">
        <v>0.496</v>
      </c>
      <c r="G116" s="2" t="n">
        <v>530</v>
      </c>
      <c r="H116" s="2" t="n">
        <f aca="false">(G116/B116)*100</f>
        <v>25.3467240554759</v>
      </c>
      <c r="I116" s="2" t="n">
        <v>36.58</v>
      </c>
      <c r="J116" s="2" t="n">
        <v>90</v>
      </c>
      <c r="K116" s="2" t="n">
        <f aca="false">(J116/B116)*100</f>
        <v>4.30416068866571</v>
      </c>
      <c r="L116" s="2" t="n">
        <v>0.6122</v>
      </c>
      <c r="M116" s="2" t="n">
        <v>1209</v>
      </c>
      <c r="N116" s="2" t="n">
        <f aca="false">(M116/B116)*100</f>
        <v>57.8192252510761</v>
      </c>
    </row>
    <row r="117" customFormat="false" ht="14.5" hidden="false" customHeight="false" outlineLevel="0" collapsed="false">
      <c r="A117" s="5" t="s">
        <v>129</v>
      </c>
      <c r="B117" s="2" t="n">
        <v>2217</v>
      </c>
      <c r="C117" s="2" t="n">
        <v>47.28</v>
      </c>
      <c r="D117" s="2" t="n">
        <v>799</v>
      </c>
      <c r="E117" s="2" t="n">
        <f aca="false">(D117/B117)*100</f>
        <v>36.0396932792061</v>
      </c>
      <c r="F117" s="2" t="n">
        <v>0.448</v>
      </c>
      <c r="G117" s="2" t="n">
        <v>341</v>
      </c>
      <c r="H117" s="2" t="n">
        <f aca="false">(G117/B117)*100</f>
        <v>15.3811456923771</v>
      </c>
      <c r="I117" s="2" t="n">
        <v>37.93</v>
      </c>
      <c r="J117" s="2" t="n">
        <v>127</v>
      </c>
      <c r="K117" s="2" t="n">
        <f aca="false">(J117/B117)*100</f>
        <v>5.72846188543076</v>
      </c>
      <c r="L117" s="2" t="n">
        <v>0.6126</v>
      </c>
      <c r="M117" s="2" t="n">
        <v>1328</v>
      </c>
      <c r="N117" s="2" t="n">
        <f aca="false">(M117/B117)*100</f>
        <v>59.9007668019847</v>
      </c>
    </row>
    <row r="118" customFormat="false" ht="14.5" hidden="false" customHeight="false" outlineLevel="0" collapsed="false">
      <c r="A118" s="5" t="s">
        <v>130</v>
      </c>
      <c r="B118" s="2" t="n">
        <v>2833</v>
      </c>
      <c r="C118" s="2" t="n">
        <v>31.59</v>
      </c>
      <c r="D118" s="2" t="n">
        <v>122</v>
      </c>
      <c r="E118" s="2" t="n">
        <f aca="false">(D118/B118)*100</f>
        <v>4.30638898693964</v>
      </c>
      <c r="F118" s="2" t="n">
        <v>0.9605</v>
      </c>
      <c r="G118" s="2" t="n">
        <v>2703</v>
      </c>
      <c r="H118" s="2" t="n">
        <f aca="false">(G118/B118)*100</f>
        <v>95.4112248499824</v>
      </c>
      <c r="I118" s="2" t="n">
        <v>35.31</v>
      </c>
      <c r="J118" s="2" t="n">
        <v>897</v>
      </c>
      <c r="K118" s="2" t="n">
        <f aca="false">(J118/B118)*100</f>
        <v>31.6625485351218</v>
      </c>
      <c r="L118" s="2" t="n">
        <v>0.8798</v>
      </c>
      <c r="M118" s="2" t="n">
        <v>1314</v>
      </c>
      <c r="N118" s="2" t="n">
        <f aca="false">(M118/B118)*100</f>
        <v>46.381927285563</v>
      </c>
    </row>
    <row r="119" customFormat="false" ht="14.5" hidden="false" customHeight="false" outlineLevel="0" collapsed="false">
      <c r="A119" s="5" t="s">
        <v>131</v>
      </c>
      <c r="B119" s="2" t="n">
        <v>4536</v>
      </c>
      <c r="C119" s="2" t="n">
        <v>35.49</v>
      </c>
      <c r="D119" s="2" t="n">
        <v>2196</v>
      </c>
      <c r="E119" s="2" t="n">
        <f aca="false">(D119/B119)*100</f>
        <v>48.4126984126984</v>
      </c>
      <c r="F119" s="2" t="n">
        <v>0.7911</v>
      </c>
      <c r="G119" s="2" t="n">
        <v>653</v>
      </c>
      <c r="H119" s="2" t="n">
        <f aca="false">(G119/B119)*100</f>
        <v>14.3959435626102</v>
      </c>
      <c r="I119" s="2" t="n">
        <v>31.82</v>
      </c>
      <c r="J119" s="2" t="n">
        <v>459</v>
      </c>
      <c r="K119" s="2" t="n">
        <f aca="false">(J119/B119)*100</f>
        <v>10.1190476190476</v>
      </c>
      <c r="L119" s="2" t="n">
        <v>0.8683</v>
      </c>
      <c r="M119" s="2" t="n">
        <v>2513</v>
      </c>
      <c r="N119" s="2" t="n">
        <f aca="false">(M119/B119)*100</f>
        <v>55.4012345679012</v>
      </c>
    </row>
    <row r="120" customFormat="false" ht="14.5" hidden="false" customHeight="false" outlineLevel="0" collapsed="false">
      <c r="A120" s="5" t="s">
        <v>132</v>
      </c>
      <c r="B120" s="2" t="n">
        <v>4971</v>
      </c>
      <c r="C120" s="2" t="n">
        <v>41.55</v>
      </c>
      <c r="D120" s="2" t="n">
        <v>783</v>
      </c>
      <c r="E120" s="2" t="n">
        <f aca="false">(D120/B120)*100</f>
        <v>15.7513578756789</v>
      </c>
      <c r="F120" s="2" t="n">
        <v>0.6818</v>
      </c>
      <c r="G120" s="2" t="n">
        <v>2526</v>
      </c>
      <c r="H120" s="2" t="n">
        <f aca="false">(G120/B120)*100</f>
        <v>50.8147254073627</v>
      </c>
      <c r="I120" s="2" t="n">
        <v>36.53</v>
      </c>
      <c r="J120" s="2" t="n">
        <v>194</v>
      </c>
      <c r="K120" s="2" t="n">
        <f aca="false">(J120/B120)*100</f>
        <v>3.90263528465098</v>
      </c>
      <c r="L120" s="2" t="n">
        <v>0.623</v>
      </c>
      <c r="M120" s="2" t="n">
        <v>1668</v>
      </c>
      <c r="N120" s="2" t="n">
        <f aca="false">(M120/B120)*100</f>
        <v>33.5546167773084</v>
      </c>
    </row>
    <row r="121" customFormat="false" ht="14.5" hidden="false" customHeight="false" outlineLevel="0" collapsed="false">
      <c r="A121" s="5" t="s">
        <v>133</v>
      </c>
      <c r="B121" s="2" t="n">
        <v>2020</v>
      </c>
      <c r="C121" s="2" t="n">
        <v>38</v>
      </c>
      <c r="D121" s="2" t="n">
        <v>317</v>
      </c>
      <c r="E121" s="2" t="n">
        <f aca="false">(D121/B121)*100</f>
        <v>15.6930693069307</v>
      </c>
      <c r="F121" s="2" t="n">
        <v>0.7037</v>
      </c>
      <c r="G121" s="2" t="n">
        <v>955</v>
      </c>
      <c r="H121" s="2" t="n">
        <f aca="false">(G121/B121)*100</f>
        <v>47.2772277227723</v>
      </c>
      <c r="I121" s="2" t="n">
        <v>34.77</v>
      </c>
      <c r="J121" s="2" t="n">
        <v>102</v>
      </c>
      <c r="K121" s="2" t="n">
        <f aca="false">(J121/B121)*100</f>
        <v>5.04950495049505</v>
      </c>
      <c r="L121" s="2" t="n">
        <v>0.8567</v>
      </c>
      <c r="M121" s="2" t="n">
        <v>1927</v>
      </c>
      <c r="N121" s="2" t="n">
        <f aca="false">(M121/B121)*100</f>
        <v>95.3960396039604</v>
      </c>
    </row>
    <row r="122" customFormat="false" ht="14.5" hidden="false" customHeight="false" outlineLevel="0" collapsed="false">
      <c r="A122" s="5" t="s">
        <v>134</v>
      </c>
      <c r="B122" s="2" t="n">
        <v>5098</v>
      </c>
      <c r="C122" s="2" t="n">
        <v>37.3</v>
      </c>
      <c r="D122" s="2" t="n">
        <v>234</v>
      </c>
      <c r="E122" s="2" t="n">
        <f aca="false">(D122/B122)*100</f>
        <v>4.59003530796391</v>
      </c>
      <c r="F122" s="2" t="n">
        <v>0.6712</v>
      </c>
      <c r="G122" s="2" t="n">
        <v>1595</v>
      </c>
      <c r="H122" s="2" t="n">
        <f aca="false">(G122/B122)*100</f>
        <v>31.2867791290702</v>
      </c>
      <c r="I122" s="2" t="n">
        <v>38.29</v>
      </c>
      <c r="J122" s="2" t="n">
        <v>356</v>
      </c>
      <c r="K122" s="2" t="n">
        <f aca="false">(J122/B122)*100</f>
        <v>6.98313063946646</v>
      </c>
      <c r="L122" s="2" t="n">
        <v>0.566</v>
      </c>
      <c r="M122" s="2" t="n">
        <v>680</v>
      </c>
      <c r="N122" s="2" t="n">
        <f aca="false">(M122/B122)*100</f>
        <v>13.3385641428011</v>
      </c>
    </row>
    <row r="123" customFormat="false" ht="14.5" hidden="false" customHeight="false" outlineLevel="0" collapsed="false">
      <c r="A123" s="5" t="s">
        <v>135</v>
      </c>
      <c r="B123" s="2" t="n">
        <v>4486</v>
      </c>
      <c r="C123" s="2" t="n">
        <v>36.06</v>
      </c>
      <c r="D123" s="2" t="n">
        <v>1916</v>
      </c>
      <c r="E123" s="2" t="n">
        <f aca="false">(D123/B123)*100</f>
        <v>42.7106553722693</v>
      </c>
      <c r="F123" s="2" t="n">
        <v>0.7281</v>
      </c>
      <c r="G123" s="2" t="n">
        <v>644</v>
      </c>
      <c r="H123" s="2" t="n">
        <f aca="false">(G123/B123)*100</f>
        <v>14.3557735176103</v>
      </c>
      <c r="I123" s="2" t="n">
        <v>35.24</v>
      </c>
      <c r="J123" s="2" t="n">
        <v>1514</v>
      </c>
      <c r="K123" s="2" t="n">
        <f aca="false">(J123/B123)*100</f>
        <v>33.7494427106554</v>
      </c>
      <c r="L123" s="2" t="n">
        <v>0.6642</v>
      </c>
      <c r="M123" s="2" t="n">
        <v>406</v>
      </c>
      <c r="N123" s="2" t="n">
        <f aca="false">(M123/B123)*100</f>
        <v>9.05037895675435</v>
      </c>
    </row>
    <row r="124" customFormat="false" ht="14.5" hidden="false" customHeight="false" outlineLevel="0" collapsed="false">
      <c r="A124" s="5" t="s">
        <v>136</v>
      </c>
      <c r="B124" s="2" t="n">
        <v>4532</v>
      </c>
      <c r="C124" s="2" t="n">
        <v>45.79</v>
      </c>
      <c r="D124" s="2" t="n">
        <v>719</v>
      </c>
      <c r="E124" s="2" t="n">
        <f aca="false">(D124/B124)*100</f>
        <v>15.864960282436</v>
      </c>
      <c r="F124" s="2" t="n">
        <v>0.4018</v>
      </c>
      <c r="G124" s="2" t="n">
        <v>616</v>
      </c>
      <c r="H124" s="2" t="n">
        <f aca="false">(G124/B124)*100</f>
        <v>13.5922330097087</v>
      </c>
      <c r="I124" s="2" t="n">
        <v>41.56</v>
      </c>
      <c r="J124" s="2" t="n">
        <v>213</v>
      </c>
      <c r="K124" s="2" t="n">
        <f aca="false">(J124/B124)*100</f>
        <v>4.69991173874669</v>
      </c>
      <c r="L124" s="2" t="n">
        <v>0.3111</v>
      </c>
      <c r="M124" s="2" t="n">
        <v>300</v>
      </c>
      <c r="N124" s="2" t="n">
        <f aca="false">(M124/B124)*100</f>
        <v>6.61959399823478</v>
      </c>
    </row>
    <row r="125" customFormat="false" ht="14.5" hidden="false" customHeight="false" outlineLevel="0" collapsed="false">
      <c r="A125" s="5" t="s">
        <v>137</v>
      </c>
      <c r="B125" s="2" t="n">
        <v>4503</v>
      </c>
      <c r="C125" s="2" t="n">
        <v>44.82</v>
      </c>
      <c r="D125" s="2" t="n">
        <v>1197</v>
      </c>
      <c r="E125" s="2" t="n">
        <f aca="false">(D125/B125)*100</f>
        <v>26.5822784810127</v>
      </c>
      <c r="F125" s="2" t="n">
        <v>0.5273</v>
      </c>
      <c r="G125" s="2" t="n">
        <v>913</v>
      </c>
      <c r="H125" s="2" t="n">
        <f aca="false">(G125/B125)*100</f>
        <v>20.2753719742394</v>
      </c>
      <c r="I125" s="2" t="n">
        <v>35.89</v>
      </c>
      <c r="J125" s="2" t="n">
        <v>129</v>
      </c>
      <c r="K125" s="2" t="n">
        <f aca="false">(J125/B125)*100</f>
        <v>2.86475682878081</v>
      </c>
      <c r="L125" s="2" t="n">
        <v>0.5472</v>
      </c>
      <c r="M125" s="2" t="n">
        <v>1056</v>
      </c>
      <c r="N125" s="2" t="n">
        <f aca="false">(M125/B125)*100</f>
        <v>23.4510326449034</v>
      </c>
    </row>
    <row r="126" customFormat="false" ht="14.5" hidden="false" customHeight="false" outlineLevel="0" collapsed="false">
      <c r="A126" s="5" t="s">
        <v>138</v>
      </c>
      <c r="B126" s="2" t="n">
        <v>4696</v>
      </c>
      <c r="C126" s="2" t="n">
        <v>44.97</v>
      </c>
      <c r="D126" s="2" t="n">
        <v>1330</v>
      </c>
      <c r="E126" s="2" t="n">
        <f aca="false">(D126/B126)*100</f>
        <v>28.3219761499148</v>
      </c>
      <c r="F126" s="2" t="n">
        <v>0.5291</v>
      </c>
      <c r="G126" s="2" t="n">
        <v>1008</v>
      </c>
      <c r="H126" s="2" t="n">
        <f aca="false">(G126/B126)*100</f>
        <v>21.4650766609881</v>
      </c>
      <c r="I126" s="2" t="n">
        <v>35.97</v>
      </c>
      <c r="J126" s="2" t="n">
        <v>130</v>
      </c>
      <c r="K126" s="2" t="n">
        <f aca="false">(J126/B126)*100</f>
        <v>2.76831345826235</v>
      </c>
      <c r="L126" s="2" t="n">
        <v>0.5413</v>
      </c>
      <c r="M126" s="2" t="n">
        <v>1099</v>
      </c>
      <c r="N126" s="2" t="n">
        <f aca="false">(M126/B126)*100</f>
        <v>23.4028960817717</v>
      </c>
    </row>
    <row r="127" customFormat="false" ht="14.5" hidden="false" customHeight="false" outlineLevel="0" collapsed="false">
      <c r="A127" s="5" t="s">
        <v>139</v>
      </c>
      <c r="B127" s="2" t="n">
        <v>6365</v>
      </c>
      <c r="C127" s="2" t="n">
        <v>33.64</v>
      </c>
      <c r="D127" s="2" t="n">
        <v>536</v>
      </c>
      <c r="E127" s="2" t="n">
        <f aca="false">(D127/B127)*100</f>
        <v>8.42105263157895</v>
      </c>
      <c r="F127" s="2" t="n">
        <v>0.8261</v>
      </c>
      <c r="G127" s="2" t="n">
        <v>2781</v>
      </c>
      <c r="H127" s="2" t="n">
        <f aca="false">(G127/B127)*100</f>
        <v>43.6920659858602</v>
      </c>
      <c r="I127" s="2" t="n">
        <v>30.94</v>
      </c>
      <c r="J127" s="2" t="n">
        <v>137</v>
      </c>
      <c r="K127" s="2" t="n">
        <f aca="false">(J127/B127)*100</f>
        <v>2.15239591516104</v>
      </c>
      <c r="L127" s="2" t="n">
        <v>0.8693</v>
      </c>
      <c r="M127" s="2" t="n">
        <v>4238</v>
      </c>
      <c r="N127" s="2" t="n">
        <f aca="false">(M127/B127)*100</f>
        <v>66.5828750981932</v>
      </c>
    </row>
    <row r="128" customFormat="false" ht="14.5" hidden="false" customHeight="false" outlineLevel="0" collapsed="false">
      <c r="A128" s="5" t="s">
        <v>140</v>
      </c>
      <c r="B128" s="2" t="n">
        <v>2504</v>
      </c>
      <c r="C128" s="2" t="n">
        <v>34.09</v>
      </c>
      <c r="D128" s="2" t="n">
        <v>157</v>
      </c>
      <c r="E128" s="2" t="n">
        <f aca="false">(D128/B128)*100</f>
        <v>6.26996805111821</v>
      </c>
      <c r="F128" s="2" t="n">
        <v>0.07407</v>
      </c>
      <c r="G128" s="2" t="n">
        <v>79</v>
      </c>
      <c r="H128" s="2" t="n">
        <f aca="false">(G128/B128)*100</f>
        <v>3.15495207667732</v>
      </c>
      <c r="I128" s="2" t="n">
        <v>35.04</v>
      </c>
      <c r="J128" s="2" t="n">
        <v>229</v>
      </c>
      <c r="K128" s="2" t="n">
        <f aca="false">(J128/B128)*100</f>
        <v>9.14536741214057</v>
      </c>
      <c r="L128" s="2" t="n">
        <v>0.08806</v>
      </c>
      <c r="M128" s="2" t="n">
        <v>131</v>
      </c>
      <c r="N128" s="2" t="n">
        <f aca="false">(M128/B128)*100</f>
        <v>5.23162939297125</v>
      </c>
    </row>
    <row r="129" customFormat="false" ht="14.5" hidden="false" customHeight="false" outlineLevel="0" collapsed="false">
      <c r="A129" s="5" t="s">
        <v>141</v>
      </c>
      <c r="B129" s="2" t="n">
        <v>2370</v>
      </c>
      <c r="C129" s="2" t="n">
        <v>37.79</v>
      </c>
      <c r="D129" s="2" t="n">
        <v>500</v>
      </c>
      <c r="E129" s="2" t="n">
        <f aca="false">(D129/B129)*100</f>
        <v>21.0970464135021</v>
      </c>
      <c r="F129" s="2" t="n">
        <v>0.1179</v>
      </c>
      <c r="G129" s="2" t="n">
        <v>331</v>
      </c>
      <c r="H129" s="2" t="n">
        <f aca="false">(G129/B129)*100</f>
        <v>13.9662447257384</v>
      </c>
      <c r="I129" s="2" t="n">
        <v>36.95</v>
      </c>
      <c r="J129" s="2" t="n">
        <v>393</v>
      </c>
      <c r="K129" s="2" t="n">
        <f aca="false">(J129/B129)*100</f>
        <v>16.5822784810127</v>
      </c>
      <c r="L129" s="2" t="n">
        <v>0.1292</v>
      </c>
      <c r="M129" s="2" t="n">
        <v>400</v>
      </c>
      <c r="N129" s="2" t="n">
        <f aca="false">(M129/B129)*100</f>
        <v>16.8776371308017</v>
      </c>
    </row>
    <row r="130" customFormat="false" ht="14.5" hidden="false" customHeight="false" outlineLevel="0" collapsed="false">
      <c r="A130" s="5" t="s">
        <v>142</v>
      </c>
      <c r="B130" s="2" t="n">
        <v>4130</v>
      </c>
      <c r="C130" s="2" t="n">
        <v>26.77</v>
      </c>
      <c r="D130" s="2" t="n">
        <v>252</v>
      </c>
      <c r="E130" s="2" t="n">
        <f aca="false">(D130/B130)*100</f>
        <v>6.10169491525424</v>
      </c>
      <c r="F130" s="2" t="n">
        <v>0.8976</v>
      </c>
      <c r="G130" s="2" t="n">
        <v>2274</v>
      </c>
      <c r="H130" s="2" t="n">
        <f aca="false">(G130/B130)*100</f>
        <v>55.0605326876513</v>
      </c>
      <c r="I130" s="2" t="n">
        <v>25.75</v>
      </c>
      <c r="J130" s="2" t="n">
        <v>85</v>
      </c>
      <c r="K130" s="2" t="n">
        <f aca="false">(J130/B130)*100</f>
        <v>2.05811138014528</v>
      </c>
      <c r="L130" s="2" t="n">
        <v>0.9004</v>
      </c>
      <c r="M130" s="2" t="n">
        <v>2385</v>
      </c>
      <c r="N130" s="2" t="n">
        <f aca="false">(M130/B130)*100</f>
        <v>57.7481840193705</v>
      </c>
    </row>
    <row r="131" customFormat="false" ht="14.5" hidden="false" customHeight="false" outlineLevel="0" collapsed="false">
      <c r="A131" s="5" t="s">
        <v>143</v>
      </c>
      <c r="B131" s="2" t="n">
        <v>2122</v>
      </c>
      <c r="C131" s="2" t="n">
        <v>36.22</v>
      </c>
      <c r="D131" s="2" t="n">
        <v>160</v>
      </c>
      <c r="E131" s="2" t="n">
        <f aca="false">(D131/B131)*100</f>
        <v>7.54005655042413</v>
      </c>
      <c r="F131" s="2" t="n">
        <v>0.1273</v>
      </c>
      <c r="G131" s="2" t="n">
        <v>187</v>
      </c>
      <c r="H131" s="2" t="n">
        <f aca="false">(G131/B131)*100</f>
        <v>8.8124410933082</v>
      </c>
      <c r="I131" s="2" t="n">
        <v>35.53</v>
      </c>
      <c r="J131" s="2" t="n">
        <v>141</v>
      </c>
      <c r="K131" s="2" t="n">
        <f aca="false">(J131/B131)*100</f>
        <v>6.64467483506126</v>
      </c>
      <c r="L131" s="2" t="n">
        <v>0.1382</v>
      </c>
      <c r="M131" s="2" t="n">
        <v>249</v>
      </c>
      <c r="N131" s="2" t="n">
        <f aca="false">(M131/B131)*100</f>
        <v>11.7342130065976</v>
      </c>
    </row>
    <row r="132" customFormat="false" ht="14.5" hidden="false" customHeight="false" outlineLevel="0" collapsed="false">
      <c r="A132" s="5" t="s">
        <v>144</v>
      </c>
      <c r="B132" s="2" t="n">
        <v>2040</v>
      </c>
      <c r="C132" s="2" t="n">
        <v>38.53</v>
      </c>
      <c r="D132" s="2" t="n">
        <v>192</v>
      </c>
      <c r="E132" s="2" t="n">
        <f aca="false">(D132/B132)*100</f>
        <v>9.41176470588235</v>
      </c>
      <c r="F132" s="2" t="n">
        <v>0.193</v>
      </c>
      <c r="G132" s="2" t="n">
        <v>318</v>
      </c>
      <c r="H132" s="2" t="n">
        <f aca="false">(G132/B132)*100</f>
        <v>15.5882352941176</v>
      </c>
      <c r="I132" s="2" t="n">
        <v>38.36</v>
      </c>
      <c r="J132" s="2" t="n">
        <v>189</v>
      </c>
      <c r="K132" s="2" t="n">
        <f aca="false">(J132/B132)*100</f>
        <v>9.26470588235294</v>
      </c>
      <c r="L132" s="2" t="n">
        <v>0.2</v>
      </c>
      <c r="M132" s="2" t="n">
        <v>341</v>
      </c>
      <c r="N132" s="2" t="n">
        <f aca="false">(M132/B132)*100</f>
        <v>16.7156862745098</v>
      </c>
    </row>
    <row r="133" customFormat="false" ht="14.5" hidden="false" customHeight="false" outlineLevel="0" collapsed="false">
      <c r="A133" s="5" t="s">
        <v>145</v>
      </c>
      <c r="B133" s="2" t="n">
        <v>7036</v>
      </c>
      <c r="C133" s="2" t="n">
        <v>28.92</v>
      </c>
      <c r="D133" s="2" t="n">
        <v>1532</v>
      </c>
      <c r="E133" s="2" t="n">
        <f aca="false">(D133/B133)*100</f>
        <v>21.7737350767482</v>
      </c>
      <c r="F133" s="2" t="n">
        <v>0.9067</v>
      </c>
      <c r="G133" s="2" t="n">
        <v>1568</v>
      </c>
      <c r="H133" s="2" t="n">
        <f aca="false">(G133/B133)*100</f>
        <v>22.2853894258101</v>
      </c>
      <c r="I133" s="2" t="n">
        <v>28.71</v>
      </c>
      <c r="J133" s="2" t="n">
        <v>1348</v>
      </c>
      <c r="K133" s="2" t="n">
        <f aca="false">(J133/B133)*100</f>
        <v>19.1586128482092</v>
      </c>
      <c r="L133" s="2" t="n">
        <v>0.8972</v>
      </c>
      <c r="M133" s="2" t="n">
        <v>1268</v>
      </c>
      <c r="N133" s="2" t="n">
        <f aca="false">(M133/B133)*100</f>
        <v>18.0216031836271</v>
      </c>
    </row>
    <row r="134" customFormat="false" ht="14.5" hidden="false" customHeight="false" outlineLevel="0" collapsed="false">
      <c r="A134" s="5" t="s">
        <v>146</v>
      </c>
      <c r="B134" s="2" t="n">
        <v>2672</v>
      </c>
      <c r="C134" s="2" t="n">
        <v>33.78</v>
      </c>
      <c r="D134" s="2" t="n">
        <v>1047</v>
      </c>
      <c r="E134" s="2" t="n">
        <f aca="false">(D134/B134)*100</f>
        <v>39.1841317365269</v>
      </c>
      <c r="F134" s="2" t="n">
        <v>0.8987</v>
      </c>
      <c r="G134" s="2" t="n">
        <v>1539</v>
      </c>
      <c r="H134" s="2" t="n">
        <f aca="false">(G134/B134)*100</f>
        <v>57.5973053892216</v>
      </c>
      <c r="I134" s="2" t="n">
        <v>31.86</v>
      </c>
      <c r="J134" s="2" t="n">
        <v>601</v>
      </c>
      <c r="K134" s="2" t="n">
        <f aca="false">(J134/B134)*100</f>
        <v>22.4925149700599</v>
      </c>
      <c r="L134" s="2" t="n">
        <v>0.8792</v>
      </c>
      <c r="M134" s="2" t="n">
        <v>1087</v>
      </c>
      <c r="N134" s="2" t="n">
        <f aca="false">(M134/B134)*100</f>
        <v>40.6811377245509</v>
      </c>
    </row>
    <row r="135" customFormat="false" ht="14.5" hidden="false" customHeight="false" outlineLevel="0" collapsed="false">
      <c r="A135" s="5" t="s">
        <v>147</v>
      </c>
      <c r="B135" s="2" t="n">
        <v>2767</v>
      </c>
      <c r="C135" s="2" t="n">
        <v>42.35</v>
      </c>
      <c r="D135" s="2" t="n">
        <v>302</v>
      </c>
      <c r="E135" s="2" t="n">
        <f aca="false">(D135/B135)*100</f>
        <v>10.9143476689555</v>
      </c>
      <c r="F135" s="2" t="n">
        <v>0.2383</v>
      </c>
      <c r="G135" s="2" t="n">
        <v>261</v>
      </c>
      <c r="H135" s="2" t="n">
        <f aca="false">(G135/B135)*100</f>
        <v>9.43259848211059</v>
      </c>
      <c r="I135" s="2" t="n">
        <v>54.21</v>
      </c>
      <c r="J135" s="2" t="n">
        <v>2247</v>
      </c>
      <c r="K135" s="2" t="n">
        <f aca="false">(J135/B135)*100</f>
        <v>81.2070834839176</v>
      </c>
      <c r="L135" s="2" t="n">
        <v>0.3779</v>
      </c>
      <c r="M135" s="2" t="n">
        <v>1436</v>
      </c>
      <c r="N135" s="2" t="n">
        <f aca="false">(M135/B135)*100</f>
        <v>51.8973617636429</v>
      </c>
    </row>
    <row r="136" customFormat="false" ht="14.5" hidden="false" customHeight="false" outlineLevel="0" collapsed="false">
      <c r="A136" s="5" t="s">
        <v>148</v>
      </c>
      <c r="B136" s="2" t="n">
        <v>808</v>
      </c>
      <c r="C136" s="2" t="n">
        <v>52.62</v>
      </c>
      <c r="D136" s="2" t="n">
        <v>193</v>
      </c>
      <c r="E136" s="2" t="n">
        <f aca="false">(D136/B136)*100</f>
        <v>23.8861386138614</v>
      </c>
      <c r="F136" s="2" t="n">
        <v>0.4834</v>
      </c>
      <c r="G136" s="2" t="n">
        <v>681</v>
      </c>
      <c r="H136" s="2" t="n">
        <f aca="false">(G136/B136)*100</f>
        <v>84.2821782178218</v>
      </c>
      <c r="I136" s="2" t="n">
        <v>54.99</v>
      </c>
      <c r="J136" s="2" t="n">
        <v>367</v>
      </c>
      <c r="K136" s="2" t="n">
        <f aca="false">(J136/B136)*100</f>
        <v>45.4207920792079</v>
      </c>
      <c r="L136" s="2" t="n">
        <v>0.4866</v>
      </c>
      <c r="M136" s="2" t="n">
        <v>690</v>
      </c>
      <c r="N136" s="2" t="n">
        <f aca="false">(M136/B136)*100</f>
        <v>85.3960396039604</v>
      </c>
    </row>
    <row r="137" customFormat="false" ht="14.5" hidden="false" customHeight="false" outlineLevel="0" collapsed="false">
      <c r="A137" s="5" t="s">
        <v>149</v>
      </c>
      <c r="B137" s="2" t="n">
        <v>4698</v>
      </c>
      <c r="C137" s="2" t="n">
        <v>45.75</v>
      </c>
      <c r="D137" s="2" t="n">
        <v>946</v>
      </c>
      <c r="E137" s="2" t="n">
        <f aca="false">(D137/B137)*100</f>
        <v>20.1362281822052</v>
      </c>
      <c r="F137" s="2" t="n">
        <v>0.2763</v>
      </c>
      <c r="G137" s="2" t="n">
        <v>493</v>
      </c>
      <c r="H137" s="2" t="n">
        <f aca="false">(G137/B137)*100</f>
        <v>10.4938271604938</v>
      </c>
      <c r="I137" s="2" t="n">
        <v>35.88</v>
      </c>
      <c r="J137" s="2" t="n">
        <v>156</v>
      </c>
      <c r="K137" s="2" t="n">
        <f aca="false">(J137/B137)*100</f>
        <v>3.3205619412516</v>
      </c>
      <c r="L137" s="2" t="n">
        <v>0.1982</v>
      </c>
      <c r="M137" s="2" t="n">
        <v>181</v>
      </c>
      <c r="N137" s="2" t="n">
        <f aca="false">(M137/B137)*100</f>
        <v>3.85270327799063</v>
      </c>
    </row>
    <row r="138" customFormat="false" ht="14.5" hidden="false" customHeight="false" outlineLevel="0" collapsed="false">
      <c r="A138" s="5" t="s">
        <v>150</v>
      </c>
      <c r="B138" s="2" t="n">
        <v>2270</v>
      </c>
      <c r="C138" s="2" t="n">
        <v>37.12</v>
      </c>
      <c r="D138" s="2" t="n">
        <v>313</v>
      </c>
      <c r="E138" s="2" t="n">
        <f aca="false">(D138/B138)*100</f>
        <v>13.7885462555066</v>
      </c>
      <c r="F138" s="2" t="n">
        <v>0.308</v>
      </c>
      <c r="G138" s="2" t="n">
        <v>400</v>
      </c>
      <c r="H138" s="2" t="n">
        <f aca="false">(G138/B138)*100</f>
        <v>17.6211453744493</v>
      </c>
      <c r="I138" s="2" t="n">
        <v>31.19</v>
      </c>
      <c r="J138" s="2" t="n">
        <v>78</v>
      </c>
      <c r="K138" s="2" t="n">
        <f aca="false">(J138/B138)*100</f>
        <v>3.43612334801762</v>
      </c>
      <c r="L138" s="2" t="n">
        <v>0.2387</v>
      </c>
      <c r="M138" s="2" t="n">
        <v>159</v>
      </c>
      <c r="N138" s="2" t="n">
        <f aca="false">(M138/B138)*100</f>
        <v>7.00440528634361</v>
      </c>
    </row>
    <row r="139" customFormat="false" ht="14.5" hidden="false" customHeight="false" outlineLevel="0" collapsed="false">
      <c r="A139" s="5" t="s">
        <v>151</v>
      </c>
      <c r="B139" s="2" t="n">
        <v>1195</v>
      </c>
      <c r="C139" s="2" t="n">
        <v>41.99</v>
      </c>
      <c r="D139" s="2" t="n">
        <v>200</v>
      </c>
      <c r="E139" s="2" t="n">
        <f aca="false">(D139/B139)*100</f>
        <v>16.7364016736402</v>
      </c>
      <c r="F139" s="2" t="n">
        <v>0.1648</v>
      </c>
      <c r="G139" s="2" t="n">
        <v>133</v>
      </c>
      <c r="H139" s="2" t="n">
        <f aca="false">(G139/B139)*100</f>
        <v>11.1297071129707</v>
      </c>
      <c r="K139" s="2" t="n">
        <f aca="false">(J139/B139)*100</f>
        <v>0</v>
      </c>
      <c r="N139" s="2" t="n">
        <f aca="false">(M139/B139)*100</f>
        <v>0</v>
      </c>
    </row>
    <row r="140" customFormat="false" ht="14.5" hidden="false" customHeight="false" outlineLevel="0" collapsed="false">
      <c r="A140" s="5" t="s">
        <v>152</v>
      </c>
      <c r="B140" s="2" t="n">
        <v>4179</v>
      </c>
      <c r="C140" s="2" t="n">
        <v>30.17</v>
      </c>
      <c r="D140" s="2" t="n">
        <v>355</v>
      </c>
      <c r="E140" s="2" t="n">
        <f aca="false">(D140/B140)*100</f>
        <v>8.49485522852357</v>
      </c>
      <c r="F140" s="2" t="n">
        <v>0.8745</v>
      </c>
      <c r="G140" s="2" t="n">
        <v>1958</v>
      </c>
      <c r="H140" s="2" t="n">
        <f aca="false">(G140/B140)*100</f>
        <v>46.8533141899976</v>
      </c>
      <c r="I140" s="2" t="n">
        <v>29.12</v>
      </c>
      <c r="J140" s="2" t="n">
        <v>177</v>
      </c>
      <c r="K140" s="2" t="n">
        <f aca="false">(J140/B140)*100</f>
        <v>4.23546302943288</v>
      </c>
      <c r="L140" s="2" t="n">
        <v>0.869</v>
      </c>
      <c r="M140" s="2" t="n">
        <v>1831</v>
      </c>
      <c r="N140" s="2" t="n">
        <f aca="false">(M140/B140)*100</f>
        <v>43.8143096434554</v>
      </c>
    </row>
    <row r="141" customFormat="false" ht="14.5" hidden="false" customHeight="false" outlineLevel="0" collapsed="false">
      <c r="A141" s="5" t="s">
        <v>153</v>
      </c>
      <c r="B141" s="2" t="n">
        <v>4344</v>
      </c>
      <c r="C141" s="2" t="n">
        <v>48.23</v>
      </c>
      <c r="D141" s="2" t="n">
        <v>1206</v>
      </c>
      <c r="E141" s="2" t="n">
        <f aca="false">(D141/B141)*100</f>
        <v>27.7624309392265</v>
      </c>
      <c r="F141" s="2" t="n">
        <v>0.4486</v>
      </c>
      <c r="G141" s="2" t="n">
        <v>1726</v>
      </c>
      <c r="H141" s="2" t="n">
        <f aca="false">(G141/B141)*100</f>
        <v>39.7329650092081</v>
      </c>
      <c r="I141" s="2" t="n">
        <v>40.94</v>
      </c>
      <c r="J141" s="2" t="n">
        <v>264</v>
      </c>
      <c r="K141" s="2" t="n">
        <f aca="false">(J141/B141)*100</f>
        <v>6.07734806629834</v>
      </c>
      <c r="L141" s="2" t="n">
        <v>0.4222</v>
      </c>
      <c r="M141" s="2" t="n">
        <v>1395</v>
      </c>
      <c r="N141" s="2" t="n">
        <f aca="false">(M141/B141)*100</f>
        <v>32.1132596685083</v>
      </c>
    </row>
    <row r="142" customFormat="false" ht="14.5" hidden="false" customHeight="false" outlineLevel="0" collapsed="false">
      <c r="A142" s="5" t="s">
        <v>154</v>
      </c>
      <c r="B142" s="2" t="n">
        <v>2832</v>
      </c>
      <c r="C142" s="2" t="n">
        <v>42.99</v>
      </c>
      <c r="D142" s="2" t="n">
        <v>550</v>
      </c>
      <c r="E142" s="2" t="n">
        <f aca="false">(D142/B142)*100</f>
        <v>19.4209039548023</v>
      </c>
      <c r="F142" s="2" t="n">
        <v>0.4735</v>
      </c>
      <c r="G142" s="2" t="n">
        <v>676</v>
      </c>
      <c r="H142" s="2" t="n">
        <f aca="false">(G142/B142)*100</f>
        <v>23.8700564971751</v>
      </c>
      <c r="I142" s="2" t="n">
        <v>46.1</v>
      </c>
      <c r="J142" s="2" t="n">
        <v>892</v>
      </c>
      <c r="K142" s="2" t="n">
        <f aca="false">(J142/B142)*100</f>
        <v>31.4971751412429</v>
      </c>
      <c r="L142" s="2" t="n">
        <v>0.4088</v>
      </c>
      <c r="M142" s="2" t="n">
        <v>313</v>
      </c>
      <c r="N142" s="2" t="n">
        <f aca="false">(M142/B142)*100</f>
        <v>11.0522598870057</v>
      </c>
    </row>
    <row r="143" customFormat="false" ht="14.5" hidden="false" customHeight="false" outlineLevel="0" collapsed="false">
      <c r="A143" s="5" t="s">
        <v>155</v>
      </c>
      <c r="B143" s="2" t="n">
        <v>3943</v>
      </c>
      <c r="C143" s="2" t="n">
        <v>48.11</v>
      </c>
      <c r="D143" s="2" t="n">
        <v>1171</v>
      </c>
      <c r="E143" s="2" t="n">
        <f aca="false">(D143/B143)*100</f>
        <v>29.6981993406036</v>
      </c>
      <c r="F143" s="2" t="n">
        <v>0.4928</v>
      </c>
      <c r="G143" s="2" t="n">
        <v>1085</v>
      </c>
      <c r="H143" s="2" t="n">
        <f aca="false">(G143/B143)*100</f>
        <v>27.5171189449658</v>
      </c>
      <c r="I143" s="2" t="n">
        <v>42.47</v>
      </c>
      <c r="J143" s="2" t="n">
        <v>236</v>
      </c>
      <c r="K143" s="2" t="n">
        <f aca="false">(J143/B143)*100</f>
        <v>5.98529038802942</v>
      </c>
      <c r="L143" s="2" t="n">
        <v>0.4891</v>
      </c>
      <c r="M143" s="2" t="n">
        <v>1052</v>
      </c>
      <c r="N143" s="2" t="n">
        <f aca="false">(M143/B143)*100</f>
        <v>26.6801927466396</v>
      </c>
    </row>
    <row r="144" customFormat="false" ht="14.5" hidden="false" customHeight="false" outlineLevel="0" collapsed="false">
      <c r="A144" s="5" t="s">
        <v>156</v>
      </c>
      <c r="B144" s="2" t="n">
        <v>4212</v>
      </c>
      <c r="C144" s="2" t="n">
        <v>45.27</v>
      </c>
      <c r="D144" s="2" t="n">
        <v>484</v>
      </c>
      <c r="E144" s="2" t="n">
        <f aca="false">(D144/B144)*100</f>
        <v>11.4909781576448</v>
      </c>
      <c r="F144" s="2" t="n">
        <v>0.5117</v>
      </c>
      <c r="G144" s="2" t="n">
        <v>1417</v>
      </c>
      <c r="H144" s="2" t="n">
        <f aca="false">(G144/B144)*100</f>
        <v>33.641975308642</v>
      </c>
      <c r="I144" s="2" t="n">
        <v>42.47</v>
      </c>
      <c r="J144" s="2" t="n">
        <v>206</v>
      </c>
      <c r="K144" s="2" t="n">
        <f aca="false">(J144/B144)*100</f>
        <v>4.89078822412156</v>
      </c>
      <c r="L144" s="2" t="n">
        <v>0.459</v>
      </c>
      <c r="M144" s="2" t="n">
        <v>850</v>
      </c>
      <c r="N144" s="2" t="n">
        <f aca="false">(M144/B144)*100</f>
        <v>20.1804368471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7T08:36:23Z</dcterms:created>
  <dc:creator>Ayon</dc:creator>
  <dc:description/>
  <dc:language>en-US</dc:language>
  <cp:lastModifiedBy>Ayon</cp:lastModifiedBy>
  <dcterms:modified xsi:type="dcterms:W3CDTF">2019-10-18T02:42:52Z</dcterms:modified>
  <cp:revision>0</cp:revision>
  <dc:subject/>
  <dc:title/>
</cp:coreProperties>
</file>